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Users\mauri\Documents\Data_analysis_Ying_project_2025\Ying_ABA_paper_2025\Paper_Manuscript_ABA\manuscripts\Fu_etal_drafts\"/>
    </mc:Choice>
  </mc:AlternateContent>
  <xr:revisionPtr revIDLastSave="0" documentId="13_ncr:1_{A15ACEF6-2369-4D79-B228-FEB961002C7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me1_wt_ctr_up" sheetId="1" r:id="rId1"/>
    <sheet name="me1_WT_ ctr_Down" sheetId="2" r:id="rId2"/>
    <sheet name="me1_wt_ABA_UP" sheetId="3" r:id="rId3"/>
    <sheet name="me1_wt_ABA_Down" sheetId="4" r:id="rId4"/>
    <sheet name="intersection_down" sheetId="5" r:id="rId5"/>
    <sheet name="Unassigned_summary" sheetId="6" r:id="rId6"/>
  </sheets>
  <definedNames>
    <definedName name="_xlnm._FilterDatabase" localSheetId="2" hidden="1">me1_wt_ABA_UP!$G$2:$G$2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4" i="5"/>
  <c r="E5" i="5"/>
  <c r="E3" i="5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3" i="4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3" i="3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3" i="1"/>
</calcChain>
</file>

<file path=xl/sharedStrings.xml><?xml version="1.0" encoding="utf-8"?>
<sst xmlns="http://schemas.openxmlformats.org/spreadsheetml/2006/main" count="2376" uniqueCount="1270">
  <si>
    <t>Comparison</t>
  </si>
  <si>
    <t>gene_id</t>
  </si>
  <si>
    <t>log2FC</t>
  </si>
  <si>
    <t>Padj</t>
  </si>
  <si>
    <t>MapMan_bin</t>
  </si>
  <si>
    <t>gene_name</t>
  </si>
  <si>
    <t>AT3G44290</t>
  </si>
  <si>
    <t>AT5G21050</t>
  </si>
  <si>
    <t>AT3G12070</t>
  </si>
  <si>
    <t>AT3G03450</t>
  </si>
  <si>
    <t>AT1G29240</t>
  </si>
  <si>
    <t>AT5G67170</t>
  </si>
  <si>
    <t>AT1G26530</t>
  </si>
  <si>
    <t>AT3G59140</t>
  </si>
  <si>
    <t>AT5G15120</t>
  </si>
  <si>
    <t>AT5G43250</t>
  </si>
  <si>
    <t>AT3G48700</t>
  </si>
  <si>
    <t>AT3G17680</t>
  </si>
  <si>
    <t>AT3G24420</t>
  </si>
  <si>
    <t>AT4G02740</t>
  </si>
  <si>
    <t>AT2G32530</t>
  </si>
  <si>
    <t>AT3G12955</t>
  </si>
  <si>
    <t>AT4G36880</t>
  </si>
  <si>
    <t>NAC domain containing protein 60(NAC060)</t>
  </si>
  <si>
    <t>hyccin(AT5G21050)</t>
  </si>
  <si>
    <t>RAB geranylgeranyl transferase beta subunit 2(RGTB2)</t>
  </si>
  <si>
    <t>transcription initiation factor TFIID subunit, putative (DUF688)(AT1G29240)</t>
  </si>
  <si>
    <t>SEC-C motif-containing protein / OTU-like cysteine protease family protein(AT5G67170)</t>
  </si>
  <si>
    <t>PIN domain-like family protein(AT1G26530)</t>
  </si>
  <si>
    <t>multidrug resistance-associated protein 14(ABCC10)</t>
  </si>
  <si>
    <t>2-aminoethanethiol dioxygenase, putative (DUF1637)(AT5G15120)</t>
  </si>
  <si>
    <t>nuclear factor Y, subunit C13(NF-YC13)</t>
  </si>
  <si>
    <t>carboxyesterase 13(CXE13)</t>
  </si>
  <si>
    <t>Kinase interacting (KIP1-like) family protein(AT3G17680)</t>
  </si>
  <si>
    <t>alpha/beta-Hydrolases superfamily protein</t>
  </si>
  <si>
    <t>F-box/RNI-like superfamily protein</t>
  </si>
  <si>
    <t>cellulose synthase-like B3(CSLB03)</t>
  </si>
  <si>
    <t>SAUR-like auxin-responsive protein family</t>
  </si>
  <si>
    <t>cysteine proteinase1(CP1)</t>
  </si>
  <si>
    <t>Cell structure and growth</t>
  </si>
  <si>
    <t>Hormones</t>
  </si>
  <si>
    <t>RGA-like 2(RGL2); DELLA</t>
  </si>
  <si>
    <t>RNA regulation and Processing</t>
  </si>
  <si>
    <t>Protein Metabolism and Processing</t>
  </si>
  <si>
    <t>Signal Transduction &amp; Regulatory Networks</t>
  </si>
  <si>
    <t>Stress Responses</t>
  </si>
  <si>
    <t>Transport and Trafficking</t>
  </si>
  <si>
    <t>NA</t>
  </si>
  <si>
    <t>Unassigned</t>
  </si>
  <si>
    <t>'Vesicle trafficking.vesicle tethering.RAB-GTPase membrane association.RAB-GTPase geranylgeranyltransferase (RGT) complex.subunit beta'</t>
  </si>
  <si>
    <t>Raw Bins name</t>
  </si>
  <si>
    <t>'Phytohormone action.gibberellin.perception and signal transduction.DELLA-type transcriptional repressor *(RGA1/2)'</t>
  </si>
  <si>
    <t>'Protein homeostasis.ubiquitin-proteasome system.ubiquitin-fold protein deconjugation.UBQ deconjugation.OTU deubiquitinase activities.deubiquitinase *(OTU6-12)'</t>
  </si>
  <si>
    <t>'Protein biosynthesis.ribosome biogenesis.rRNA maturation.RNA endonuclease *(FCF1)'</t>
  </si>
  <si>
    <t>'Protein homeostasis.proteolysis.cysteine peptidase activities.Papain-type protease activities.subclass RD21/XCP thiol protease'</t>
  </si>
  <si>
    <t>'Cell wall organisation.hemicellulose.mixed-linked glucan.glycosyltransferase *(CSLB/CSLH)'</t>
  </si>
  <si>
    <t>'Protein homeostasis.ubiquitin-proteasome system.ubiquitin-fold protein conjugation.CULLIN-based E3 ubiquitin ligase activities.CUL1-based/SCF E3 ubiquitin ligase complexes.F-BOX regulatory substrate adaptor activities.substrate adaptor *(SKIP17)'</t>
  </si>
  <si>
    <t>'Phytohormone action.karrikins.perception and signalling.regulatory protein *(DLK2)'</t>
  </si>
  <si>
    <t>'RNA biosynthesis.DNA-binding transcriptional regulation.other all-alpha-helix DNA-binding domain.NF-Y transcription factor complex.co-regulatory component *(DPB3-2)'</t>
  </si>
  <si>
    <t>'Protein homeostasis.ubiquitin-proteasome system.N-degron pathways.Arg/N-degron pathway.N-terminal modification.cysteine oxidase *(PCO)'</t>
  </si>
  <si>
    <t>Fold change</t>
  </si>
  <si>
    <t>AT3G23250</t>
  </si>
  <si>
    <t>MYB15</t>
  </si>
  <si>
    <t>AT4G27654</t>
  </si>
  <si>
    <t>Uncharacterized integral membrane protein</t>
  </si>
  <si>
    <t>AT1G55550</t>
  </si>
  <si>
    <t>KIN14T, kinesin-like P-loop NTPase</t>
  </si>
  <si>
    <t>AT4G37685</t>
  </si>
  <si>
    <t>unknown function</t>
  </si>
  <si>
    <t>AT1G06660</t>
  </si>
  <si>
    <t>JASON</t>
  </si>
  <si>
    <t>AT5G39670</t>
  </si>
  <si>
    <t xml:space="preserve">CML46, EF-hand Ca²⁺ sensor </t>
  </si>
  <si>
    <t>AT1G06350</t>
  </si>
  <si>
    <t xml:space="preserve">CER17; very-long-chain acyl-CoA desaturase </t>
  </si>
  <si>
    <t>AT2G21510</t>
  </si>
  <si>
    <t>DNAJ heat shock N-terminal domain-containing protein</t>
  </si>
  <si>
    <t>AT5G06310</t>
  </si>
  <si>
    <t>AtPOT1b;  telomere-localized POT1-like ssDNA-binding protein</t>
  </si>
  <si>
    <t>AT3G61105</t>
  </si>
  <si>
    <t xml:space="preserve">Leucine tRNA </t>
  </si>
  <si>
    <t>AT1G22110</t>
  </si>
  <si>
    <t>chloroplast L30e-type ribosomal protein</t>
  </si>
  <si>
    <t>AT3G21370</t>
  </si>
  <si>
    <t>BGLU19;  glycoside hydrolase family 1 β-glucosidase</t>
  </si>
  <si>
    <t>AT3G25013</t>
  </si>
  <si>
    <t>Integral membrane v-SNARE/R-SNARE protein</t>
  </si>
  <si>
    <t>AT1G69430</t>
  </si>
  <si>
    <t>Unknown</t>
  </si>
  <si>
    <t>AT2G19660</t>
  </si>
  <si>
    <t>Cysteine/Histidine-rich C1 domain family protein</t>
  </si>
  <si>
    <t>AT5G51760</t>
  </si>
  <si>
    <t>AHG1 (ABA-HYPERSENSITIVE GERMINATION 1), a protein phosphatase 2C</t>
  </si>
  <si>
    <t>AT1G52890</t>
  </si>
  <si>
    <t>NAC019 is a stress-responsive NAC transcription factor</t>
  </si>
  <si>
    <t>AT5G01300</t>
  </si>
  <si>
    <t>PEBP (phosphatidylethanolamine-binding protein) family protein</t>
  </si>
  <si>
    <t>AT4G10560</t>
  </si>
  <si>
    <t>MEE53 (maternal effect embryo arrest 53); Cysteine/Histidine-rich C1 domain family protein</t>
  </si>
  <si>
    <t>AT1G30850</t>
  </si>
  <si>
    <t>Root hair enriched 4</t>
  </si>
  <si>
    <t>AT4G07408</t>
  </si>
  <si>
    <t xml:space="preserve"> unknown</t>
  </si>
  <si>
    <t>AT4G11040</t>
  </si>
  <si>
    <t>RDO5 / DOG18 (REDUCED DORMANCY 5 / DELAY OF GERMINATION 18)</t>
  </si>
  <si>
    <t>AT4G35190</t>
  </si>
  <si>
    <t>LOG5 is a cytokinin riboside 5'-monophosphate phosphoribohydrolase</t>
  </si>
  <si>
    <t>AT1G29680</t>
  </si>
  <si>
    <t>DUF1264</t>
  </si>
  <si>
    <t>AT5G64905</t>
  </si>
  <si>
    <t>PROPEP3</t>
  </si>
  <si>
    <t>AT1G01520</t>
  </si>
  <si>
    <t xml:space="preserve">REVEILLE 3 (RVE3) </t>
  </si>
  <si>
    <t>AT5G53660</t>
  </si>
  <si>
    <t>growth-regulating factor 7; GRF7</t>
  </si>
  <si>
    <t>AT2G02930</t>
  </si>
  <si>
    <t>glutathione S-transferase F3, GSTF3</t>
  </si>
  <si>
    <t>AT1G32900</t>
  </si>
  <si>
    <t>UDP-Glycosyltransferase superfamily protein(GBSS1)</t>
  </si>
  <si>
    <t>AT2G21490</t>
  </si>
  <si>
    <t>Dehydrin LEA14</t>
  </si>
  <si>
    <t>AT5G05290</t>
  </si>
  <si>
    <t>EXPA2</t>
  </si>
  <si>
    <t>AT5G51190</t>
  </si>
  <si>
    <t xml:space="preserve">ERF105 (Ethylene Response Factor 105) </t>
  </si>
  <si>
    <t>AT1G76640</t>
  </si>
  <si>
    <t>CALMODULIN-LIKE 39 (CML39)</t>
  </si>
  <si>
    <t>AT3G14880</t>
  </si>
  <si>
    <t>Putative transcription factor-like protein</t>
  </si>
  <si>
    <t>AT1G76650</t>
  </si>
  <si>
    <t>calmodulin-like 38</t>
  </si>
  <si>
    <t>AT1G27730</t>
  </si>
  <si>
    <t xml:space="preserve">STZ/ZAT10; C2H2 zinc-finger transcriptional repressor </t>
  </si>
  <si>
    <t>AT3G44260</t>
  </si>
  <si>
    <t>CAF1a (CCR4-associated factor 1a)</t>
  </si>
  <si>
    <t>AT4G29780</t>
  </si>
  <si>
    <t>nuclease</t>
  </si>
  <si>
    <t>AT3G58450</t>
  </si>
  <si>
    <t xml:space="preserve">GRUSP </t>
  </si>
  <si>
    <t>AT4G24570</t>
  </si>
  <si>
    <t>DIC2 (Dicarboxylate Carrier 2)</t>
  </si>
  <si>
    <t>AT5G57560</t>
  </si>
  <si>
    <t>Xyloglucan endotransglucosylase/hydrolase family protein; XTH22</t>
  </si>
  <si>
    <t>AT2G41010</t>
  </si>
  <si>
    <t>Calmodulin-binding protein 25 (CAMBP25 / ATCAMBP25</t>
  </si>
  <si>
    <t>AT1G73540</t>
  </si>
  <si>
    <t xml:space="preserve">Nudix hydrolase homolog 21; NUDT21 </t>
  </si>
  <si>
    <t>AT5G14180</t>
  </si>
  <si>
    <t>Myzus persicae-induced lipase 1; MPL1</t>
  </si>
  <si>
    <t>AT4G27652</t>
  </si>
  <si>
    <t>uncharacterized protein</t>
  </si>
  <si>
    <t>AT5G23490</t>
  </si>
  <si>
    <t>AT5G10120</t>
  </si>
  <si>
    <t>Ethylene insensitive 3 family protein</t>
  </si>
  <si>
    <t>AT2G40000</t>
  </si>
  <si>
    <t>ortholog of sugar beet HS1 PRO-1 2(HSPRO2)</t>
  </si>
  <si>
    <t>AT5G65070</t>
  </si>
  <si>
    <t xml:space="preserve">K-box region and MADS-box transcription factor family protein </t>
  </si>
  <si>
    <t>AT1G18300</t>
  </si>
  <si>
    <t>nudix hydrolase homolog 4 (NUDT4)</t>
  </si>
  <si>
    <t>AT1G56660</t>
  </si>
  <si>
    <t>MAEBL domain protein</t>
  </si>
  <si>
    <t>AT1G27600</t>
  </si>
  <si>
    <t>Nucleotide-diphospho-sugar transferases superfamily protein (IRX9-L)</t>
  </si>
  <si>
    <t>AT4G04223</t>
  </si>
  <si>
    <t>ncRNA</t>
  </si>
  <si>
    <t>AT4G04960</t>
  </si>
  <si>
    <t>Concanavalin A-like lectin protein kinase family protein</t>
  </si>
  <si>
    <t>AT5G66650</t>
  </si>
  <si>
    <t>Protein of unknown function (DUF607)</t>
  </si>
  <si>
    <t>AT1G19180</t>
  </si>
  <si>
    <t>jasmonate-zim-domain protein 1</t>
  </si>
  <si>
    <t>AT5G66070</t>
  </si>
  <si>
    <t>RING/U-box superfamily protein</t>
  </si>
  <si>
    <t>AT3G56880</t>
  </si>
  <si>
    <t>VQ motif-containing protein</t>
  </si>
  <si>
    <t>AT5G16200</t>
  </si>
  <si>
    <t>50S ribosomal protein-related</t>
  </si>
  <si>
    <t>AT3G25780</t>
  </si>
  <si>
    <t>allene oxide cyclase 3(AOC3)</t>
  </si>
  <si>
    <t>AT1G66500</t>
  </si>
  <si>
    <t>Pre-mRNA cleavage complex II</t>
  </si>
  <si>
    <t>AT5G62180</t>
  </si>
  <si>
    <t>carboxyesterase 20</t>
  </si>
  <si>
    <t>AT3G62570</t>
  </si>
  <si>
    <t>Tetratricopeptide repeat (TPR)-like superfamily protein</t>
  </si>
  <si>
    <t>AT1G32640</t>
  </si>
  <si>
    <t>Basic helix-loop-helix (bHLH) DNA-binding family protein</t>
  </si>
  <si>
    <t>AT5G05410</t>
  </si>
  <si>
    <t>DRE-binding protein 2A</t>
  </si>
  <si>
    <t>AT5G66730</t>
  </si>
  <si>
    <t>C2H2-like zinc finger protein</t>
  </si>
  <si>
    <t>AT5G41940</t>
  </si>
  <si>
    <t>Ypt/Rab-GAP domain of gyp1p superfamily protein</t>
  </si>
  <si>
    <t>AT1G18470</t>
  </si>
  <si>
    <t>Transmembrane Fragile-X-F-associated protein</t>
  </si>
  <si>
    <t>AT2G20330</t>
  </si>
  <si>
    <t>Transducin/WD40 repeat-like superfamily protein</t>
  </si>
  <si>
    <t>AT2G18280</t>
  </si>
  <si>
    <t>tubby like protein 2</t>
  </si>
  <si>
    <t>AT2G30500</t>
  </si>
  <si>
    <t>Kinase interacting (KIP1-like) family protein(NET4B)</t>
  </si>
  <si>
    <t>AT2G05995</t>
  </si>
  <si>
    <t>non-coding RNA</t>
  </si>
  <si>
    <t>AT5G44780</t>
  </si>
  <si>
    <t>MORF4;MULTIPLE ORGANELLAR RNA EDITING FACTOR 4</t>
  </si>
  <si>
    <t>AT5G07215.1</t>
  </si>
  <si>
    <t>LINE-type transposable element</t>
  </si>
  <si>
    <t>AT2G21187</t>
  </si>
  <si>
    <t>Uncharacterized antisense long non-coding RNA (lncRNA)</t>
  </si>
  <si>
    <t>AT1G73310</t>
  </si>
  <si>
    <t>SCPL4</t>
  </si>
  <si>
    <t>AT1G05820</t>
  </si>
  <si>
    <t xml:space="preserve">SPPL5 </t>
  </si>
  <si>
    <t>AT3G29780</t>
  </si>
  <si>
    <t>ralf-like 27</t>
  </si>
  <si>
    <t>AT4G24350</t>
  </si>
  <si>
    <t>Phosphorylase superfamily protein</t>
  </si>
  <si>
    <t>AT5G53730</t>
  </si>
  <si>
    <t>NHL26</t>
  </si>
  <si>
    <t>AT5G18260</t>
  </si>
  <si>
    <t xml:space="preserve">RING/U-box zinc-finger protein </t>
  </si>
  <si>
    <t>AT3G07490</t>
  </si>
  <si>
    <t xml:space="preserve"> CML3, </t>
  </si>
  <si>
    <t>AT4G03340</t>
  </si>
  <si>
    <t>Core-2/I-branching beta-1,6-N-acetylglucosaminyltransferase family protein.</t>
  </si>
  <si>
    <t>AT5G14940</t>
  </si>
  <si>
    <t>NAET1</t>
  </si>
  <si>
    <t>AT5G40330</t>
  </si>
  <si>
    <t>MYB23</t>
  </si>
  <si>
    <t>AT5G23660</t>
  </si>
  <si>
    <t>SWEET12</t>
  </si>
  <si>
    <t>AT3G29770</t>
  </si>
  <si>
    <t>MES11</t>
  </si>
  <si>
    <t>AT2G21080</t>
  </si>
  <si>
    <t>DUF3537</t>
  </si>
  <si>
    <t>AT4G09060</t>
  </si>
  <si>
    <t>Unknown function</t>
  </si>
  <si>
    <t>AT3G44950</t>
  </si>
  <si>
    <t>glycine-rich protein</t>
  </si>
  <si>
    <t>AT1G15890</t>
  </si>
  <si>
    <t>CC-NBS-LRR class family.</t>
  </si>
  <si>
    <t>AT5G19040</t>
  </si>
  <si>
    <t>isopentenyltransferase 5</t>
  </si>
  <si>
    <t>AT3G14570</t>
  </si>
  <si>
    <t>1,3-β-glucan synthase  4like (GSL04/CalS8)</t>
  </si>
  <si>
    <t>AT5G05840</t>
  </si>
  <si>
    <t>DUF620</t>
  </si>
  <si>
    <t>AT1G05990</t>
  </si>
  <si>
    <t>RHS1 (ROOT HAIR SPECIFIC 1)</t>
  </si>
  <si>
    <t>AT4G15500</t>
  </si>
  <si>
    <t>UGT84A4,UDP-glucose</t>
  </si>
  <si>
    <t>AT2G35710</t>
  </si>
  <si>
    <t>PGSIP7 (Plant Glycogenin-Like Starch Initiation Protein 7)</t>
  </si>
  <si>
    <t>AT1G26761</t>
  </si>
  <si>
    <t>Glycoside hydrolase</t>
  </si>
  <si>
    <t>AT1G76892</t>
  </si>
  <si>
    <t>Antisense long non-coding RNA</t>
  </si>
  <si>
    <t>AT2G34790</t>
  </si>
  <si>
    <t>Apoplastic FAD-dependent monolignol oxidase</t>
  </si>
  <si>
    <t>AT1G49310</t>
  </si>
  <si>
    <t>SST1</t>
  </si>
  <si>
    <t>AT2G39880</t>
  </si>
  <si>
    <t>MYB25</t>
  </si>
  <si>
    <t>AT5G05160</t>
  </si>
  <si>
    <t>RUL1</t>
  </si>
  <si>
    <t>AT1G69320</t>
  </si>
  <si>
    <t xml:space="preserve">CLAVATA3/ESR-RELATED 10 (CLE10) </t>
  </si>
  <si>
    <t>AT4G39320</t>
  </si>
  <si>
    <t xml:space="preserve"> Unknown function</t>
  </si>
  <si>
    <t>AT1G60460</t>
  </si>
  <si>
    <t>MEIOTIC TOPOISOMERASE VIB-LIKE;MTOPVIB</t>
  </si>
  <si>
    <t>AT5G41410</t>
  </si>
  <si>
    <t>POX (plant homeobox) family protein</t>
  </si>
  <si>
    <t>AT1G52620</t>
  </si>
  <si>
    <t>Pentatricopeptide repeat (PPR) superfamily protein</t>
  </si>
  <si>
    <t>AT5G59360</t>
  </si>
  <si>
    <t>SMR113</t>
  </si>
  <si>
    <t>AT4G26800</t>
  </si>
  <si>
    <t>AT3G44326</t>
  </si>
  <si>
    <t>F-box family protein</t>
  </si>
  <si>
    <t>AT4G29310</t>
  </si>
  <si>
    <t>DUF1005</t>
  </si>
  <si>
    <t>AT5G16230</t>
  </si>
  <si>
    <t>Plant stearoyl-acyl-carrier-protein desaturase family protein</t>
  </si>
  <si>
    <t>AT5G42680</t>
  </si>
  <si>
    <t>DUF617</t>
  </si>
  <si>
    <t>AT2G30540</t>
  </si>
  <si>
    <t>ROXY7</t>
  </si>
  <si>
    <t>AT1G13920</t>
  </si>
  <si>
    <t>Remorin family protein</t>
  </si>
  <si>
    <t>AT2G48130</t>
  </si>
  <si>
    <t>LTPG15;glycosylphosphatidylinositol-anchored lipid protein transfer 15</t>
  </si>
  <si>
    <t>AT2G47480</t>
  </si>
  <si>
    <t>DUF3511 </t>
  </si>
  <si>
    <t>AT1G58370</t>
  </si>
  <si>
    <t>ATXYN1;RXF12;XYLANASE 1;XYN1</t>
  </si>
  <si>
    <t>AT1G57560</t>
  </si>
  <si>
    <t>myb domain protein 50</t>
  </si>
  <si>
    <t>AT3G58350</t>
  </si>
  <si>
    <t>RESTRICTED TEV MOVEMENT 3</t>
  </si>
  <si>
    <t>AT3G61410</t>
  </si>
  <si>
    <t>U-box kinase family protein</t>
  </si>
  <si>
    <t>AT2G34230</t>
  </si>
  <si>
    <t>DUF627 and DUF629</t>
  </si>
  <si>
    <t>AT3G45650</t>
  </si>
  <si>
    <t>nitrate excretion transporter1</t>
  </si>
  <si>
    <t>AT2G26710</t>
  </si>
  <si>
    <t>Cytochrome P450 superfamily protein</t>
  </si>
  <si>
    <t>AT2G41120</t>
  </si>
  <si>
    <t>DUF309</t>
  </si>
  <si>
    <t>AT2G34620</t>
  </si>
  <si>
    <t>MTERF10</t>
  </si>
  <si>
    <t>AT2G32620</t>
  </si>
  <si>
    <t>ATCSLB02;ATCSLB2;CELLULOSE SYNTHASE LIKE B2;CSLB02;cellulose synthase-like B</t>
  </si>
  <si>
    <t>AT2G37130</t>
  </si>
  <si>
    <t>Peroxidase superfamily protein</t>
  </si>
  <si>
    <t>AT1G74055</t>
  </si>
  <si>
    <t>transmembrane protein</t>
  </si>
  <si>
    <t>AT2G32610</t>
  </si>
  <si>
    <t>ATCSLB01;ATCSLB1;CELLULOSE SYNTHASE LIKE B1;CSLB01;cellulose synthase-like B1</t>
  </si>
  <si>
    <t>AT3G48920</t>
  </si>
  <si>
    <t>myb domain protein 45</t>
  </si>
  <si>
    <t>AT5G19260</t>
  </si>
  <si>
    <t>Protein of unknown function (DUF3049)</t>
  </si>
  <si>
    <t>AT1G61667</t>
  </si>
  <si>
    <t>Protein of unknown function, DUF538</t>
  </si>
  <si>
    <t>AT1G01420</t>
  </si>
  <si>
    <t>UDP-glucosyl transferase 72B3</t>
  </si>
  <si>
    <t>AT4G18205</t>
  </si>
  <si>
    <t>Nucleotide-sugar transporter family protein</t>
  </si>
  <si>
    <t>AT5G06530</t>
  </si>
  <si>
    <t>ABC-2 type transporter family protein</t>
  </si>
  <si>
    <t>AT1G13420</t>
  </si>
  <si>
    <t>sulfotransferase 4B</t>
  </si>
  <si>
    <t>AT1G26680</t>
  </si>
  <si>
    <t>transcriptional factor B3 family protein</t>
  </si>
  <si>
    <t>AT5G03995</t>
  </si>
  <si>
    <t>hypothetical protein</t>
  </si>
  <si>
    <t>AT4G14580</t>
  </si>
  <si>
    <t>CBL-interacting protein kinase 4</t>
  </si>
  <si>
    <t>AT3G56980</t>
  </si>
  <si>
    <t>basic helix-loop-helix (bHLH) DNA-binding superfamily protein</t>
  </si>
  <si>
    <t>AT2G30080</t>
  </si>
  <si>
    <t>ZIP metal ion transporter family</t>
  </si>
  <si>
    <t>AT3G55500</t>
  </si>
  <si>
    <t>expansin A16</t>
  </si>
  <si>
    <t>AT3G26960</t>
  </si>
  <si>
    <t>Pollen Ole e 1 allergen and extensin family protein</t>
  </si>
  <si>
    <t>AT3G03776</t>
  </si>
  <si>
    <t>hydroxyproline-rich glycoprotein family protein</t>
  </si>
  <si>
    <t>AT3G25717</t>
  </si>
  <si>
    <t>DEVIL 6;DVL6;ROTUNDIFOLIA LIKE 16;RTFL16</t>
  </si>
  <si>
    <t>AT5G54370</t>
  </si>
  <si>
    <t>Late embryogenesis abundant (LEA) protein-related</t>
  </si>
  <si>
    <t>AT4G22860</t>
  </si>
  <si>
    <t>Cell cycle regulated microtubule associated protein</t>
  </si>
  <si>
    <t>AT1G18810</t>
  </si>
  <si>
    <t>phytochrome kinase substrate-related</t>
  </si>
  <si>
    <t>AT2G28780</t>
  </si>
  <si>
    <t>P-hydroxybenzoic acid efflux pump subuni</t>
  </si>
  <si>
    <t>AT3G49120</t>
  </si>
  <si>
    <t>peroxidase CB</t>
  </si>
  <si>
    <t>AT4G00955</t>
  </si>
  <si>
    <t>wall-associated receptor kinase-like protein</t>
  </si>
  <si>
    <t>AT4G36060</t>
  </si>
  <si>
    <t>AT5G42180</t>
  </si>
  <si>
    <t>AT2G37950</t>
  </si>
  <si>
    <t>RING/FYVE/PHD zinc finger superfamily protein</t>
  </si>
  <si>
    <t>AT5G59090</t>
  </si>
  <si>
    <t>subtilase 4.12</t>
  </si>
  <si>
    <t>AT1G18200</t>
  </si>
  <si>
    <t>RAB GTPase homolog A6B</t>
  </si>
  <si>
    <t>AT2G42610</t>
  </si>
  <si>
    <t>LIGHT SENSITIVE HYPOCOTYLS 10;LSH10</t>
  </si>
  <si>
    <t>AT2G22850</t>
  </si>
  <si>
    <t>basic leucine-zipper 6</t>
  </si>
  <si>
    <t>AT5G43290</t>
  </si>
  <si>
    <t>WRKY DNA-binding protein 49</t>
  </si>
  <si>
    <t>AT1G76240</t>
  </si>
  <si>
    <t>Arabidopsis protein of unknown function (DUF241)</t>
  </si>
  <si>
    <t>AT5G66390</t>
  </si>
  <si>
    <t>AT1G28815</t>
  </si>
  <si>
    <t>AT3G21530</t>
  </si>
  <si>
    <t>DNAse I-like superfamily protein</t>
  </si>
  <si>
    <t>AT2G44940</t>
  </si>
  <si>
    <t>ERF34;ETHYLENE-RESPONSIVE TRANSCRIPTION FACTOR 34</t>
  </si>
  <si>
    <t>AT1G67470</t>
  </si>
  <si>
    <t>Protein kinase superfamily protein</t>
  </si>
  <si>
    <t>AT4G12470</t>
  </si>
  <si>
    <t>azelaic acid induced 1</t>
  </si>
  <si>
    <t>AT5G38990</t>
  </si>
  <si>
    <t>Malectin/receptor-like protein kinase family protein</t>
  </si>
  <si>
    <t>AT4G29800</t>
  </si>
  <si>
    <t>PATATIN-like protein 8</t>
  </si>
  <si>
    <t>AT3G06370</t>
  </si>
  <si>
    <t>ATNHX4;NHX4;SODIUM HYDROGEN EXCHANGER 4</t>
  </si>
  <si>
    <t>AT3G52720</t>
  </si>
  <si>
    <t>alpha carbonic anhydrase 1</t>
  </si>
  <si>
    <t>AT3G49900</t>
  </si>
  <si>
    <t>Phototropic-responsive NPH3 family protein</t>
  </si>
  <si>
    <t>AT1G08810</t>
  </si>
  <si>
    <t>myb domain protein 60</t>
  </si>
  <si>
    <t>AT5G26220</t>
  </si>
  <si>
    <t>ChaC-like family protein</t>
  </si>
  <si>
    <t>AT1G05805</t>
  </si>
  <si>
    <t>AT1G60740</t>
  </si>
  <si>
    <t>Thioredoxin superfamily protein</t>
  </si>
  <si>
    <t>AT5G47460</t>
  </si>
  <si>
    <t>AT5G63950</t>
  </si>
  <si>
    <t>chromatin remodeling 24</t>
  </si>
  <si>
    <t>AT1G51830</t>
  </si>
  <si>
    <t>Leucine-rich repeat protein kinase family protein</t>
  </si>
  <si>
    <t>AT5G09978</t>
  </si>
  <si>
    <t>elicitor peptide 7 precursor</t>
  </si>
  <si>
    <t>AT1G64370</t>
  </si>
  <si>
    <t>ATPARCL;PARCL;PHLOEM ASSOCIATED RNA CHAPERONE-LIKE</t>
  </si>
  <si>
    <t>AT4G23260</t>
  </si>
  <si>
    <t>cysteine-rich RLK (RECEPTOR-like protein kinase) 18</t>
  </si>
  <si>
    <t>AT1G13790</t>
  </si>
  <si>
    <t>XH/XS domain-containing protein</t>
  </si>
  <si>
    <t>AT1G74770</t>
  </si>
  <si>
    <t>zinc ion binding</t>
  </si>
  <si>
    <t>AT1G02335</t>
  </si>
  <si>
    <t>germin-like protein subfamily 2 member 2 precursor</t>
  </si>
  <si>
    <t>AT2G21880</t>
  </si>
  <si>
    <t>RAB GTPase homolog 7A</t>
  </si>
  <si>
    <t>AT4G16260</t>
  </si>
  <si>
    <t>Glycosyl hydrolase superfamily protein</t>
  </si>
  <si>
    <t>AT5G55820</t>
  </si>
  <si>
    <t>INCENP;WYR;WYRD</t>
  </si>
  <si>
    <t>AT5G18010</t>
  </si>
  <si>
    <t xml:space="preserve">SAUR-like auxin-responsive protein family </t>
  </si>
  <si>
    <t>AT5G61270</t>
  </si>
  <si>
    <t>phytochrome-interacting factor7</t>
  </si>
  <si>
    <t>AT5G61660</t>
  </si>
  <si>
    <t>AT3G47510</t>
  </si>
  <si>
    <t>AT1G05562</t>
  </si>
  <si>
    <t>Natural antisense transcript overlaps with AT1G05560</t>
  </si>
  <si>
    <t>AT4G33420</t>
  </si>
  <si>
    <t>AT4G12830</t>
  </si>
  <si>
    <t>AT5G59780</t>
  </si>
  <si>
    <t>myb domain protein 59</t>
  </si>
  <si>
    <t>AT2G43100</t>
  </si>
  <si>
    <t>ATLEUD1;IPMI SSU2;IPMI2;ISOPROPYLMALATE ISOMERASE 2;ISOPROPYLMALATE ISOMERASE SMALL SUB-UNIT 2</t>
  </si>
  <si>
    <t>AT2G40900</t>
  </si>
  <si>
    <t>UMAMIT11;USUALLY MULTIPLE ACIDS MOVE IN AND OUT TRANSPORTERS 11</t>
  </si>
  <si>
    <t>AT4G33550</t>
  </si>
  <si>
    <t>Bifunctional inhibitor/lipid-transfer protein/seed storage 2S albumin superfamily protein</t>
  </si>
  <si>
    <t>AT5G54040</t>
  </si>
  <si>
    <t>AT1G64380</t>
  </si>
  <si>
    <t>Integrase-type DNA-binding superfamily protein</t>
  </si>
  <si>
    <t>AT3G10340</t>
  </si>
  <si>
    <t>PAL4;Phenylalanine ammonia-lyase 4</t>
  </si>
  <si>
    <t>AT1G19050</t>
  </si>
  <si>
    <t>response regulator 7</t>
  </si>
  <si>
    <t>AT4G25540</t>
  </si>
  <si>
    <t>homolog of DNA mismatch repair protein MSH3</t>
  </si>
  <si>
    <t>AT4G37150</t>
  </si>
  <si>
    <t>methyl esterase 9</t>
  </si>
  <si>
    <t>AT3G45410</t>
  </si>
  <si>
    <t>AT1G36180</t>
  </si>
  <si>
    <t>acetyl-CoA carboxylase 2</t>
  </si>
  <si>
    <t>AT2G14090</t>
  </si>
  <si>
    <t>pseudogene of F-box/RNI-like superfamily protein</t>
  </si>
  <si>
    <t>AT2G17820</t>
  </si>
  <si>
    <t>histidine kinase 1</t>
  </si>
  <si>
    <t>AT5G40090</t>
  </si>
  <si>
    <t>Disease resistance protein (TIR-NBS class)</t>
  </si>
  <si>
    <t>AT5G57130</t>
  </si>
  <si>
    <t>Clp amino terminal domain-containing protein</t>
  </si>
  <si>
    <t>AT5G40920</t>
  </si>
  <si>
    <t>pseudogene of Disease resistance protein (TIR-NBS-LRR class) family</t>
  </si>
  <si>
    <t>AT3G02500</t>
  </si>
  <si>
    <t>mental retardation GTPase activating protein</t>
  </si>
  <si>
    <t>AT1G47600</t>
  </si>
  <si>
    <t>beta glucosidase 34</t>
  </si>
  <si>
    <t>AT3G06460</t>
  </si>
  <si>
    <t>ELO HOMOLOG 1;ELO1</t>
  </si>
  <si>
    <t>AT5G50150</t>
  </si>
  <si>
    <t>Protein of Unknown Function (DUF239)</t>
  </si>
  <si>
    <t>AT5G59720</t>
  </si>
  <si>
    <t>heat shock protein 18.2</t>
  </si>
  <si>
    <t>AT1G43790</t>
  </si>
  <si>
    <t>tracheary element differentiation-related 6</t>
  </si>
  <si>
    <t>AT5G33395</t>
  </si>
  <si>
    <t>ransposable_element_gene</t>
  </si>
  <si>
    <t>AT2G01913</t>
  </si>
  <si>
    <t>AT3G60050</t>
  </si>
  <si>
    <t>AT4G16370</t>
  </si>
  <si>
    <t>oligopeptide transporter</t>
  </si>
  <si>
    <t>AT2G15880</t>
  </si>
  <si>
    <t>Leucine-rich repeat (LRR) family protein</t>
  </si>
  <si>
    <t>AT5G15160</t>
  </si>
  <si>
    <t>BANQUO 2</t>
  </si>
  <si>
    <t>AT5G54780</t>
  </si>
  <si>
    <t>AT3G09310</t>
  </si>
  <si>
    <t>membrane protein insertion efficiency facto</t>
  </si>
  <si>
    <t>AT5G61480</t>
  </si>
  <si>
    <t>AT4G34610</t>
  </si>
  <si>
    <t>BEL1-like homeodomain 6</t>
  </si>
  <si>
    <t>AT1G35560</t>
  </si>
  <si>
    <t xml:space="preserve">TCP family transcription factor </t>
  </si>
  <si>
    <t>AT4G38620</t>
  </si>
  <si>
    <t>myb domain protein 4</t>
  </si>
  <si>
    <t>AT5G14090</t>
  </si>
  <si>
    <t>ATLAZY1;LAZY 1;LAZY1;LZY1</t>
  </si>
  <si>
    <t>AT3G09830</t>
  </si>
  <si>
    <t>PATTERN-TRIGGERED IMMUNITY (PTI) COMPROMISED RECEPTOR-LIKE CYTOPLASMIC KINASE 1;PBL39;PBS1-LIKE 39;PCRK</t>
  </si>
  <si>
    <t>AT3G25730</t>
  </si>
  <si>
    <t>EDF3;ETHYLENE RESPONSE DNA BINDING FACTOR 3</t>
  </si>
  <si>
    <t>AT1G10050</t>
  </si>
  <si>
    <t>glycosyl hydrolase family 10 protein / carbohydrate-binding domain-containing protein</t>
  </si>
  <si>
    <t>AT5G44510</t>
  </si>
  <si>
    <t>target of AVRB operation1</t>
  </si>
  <si>
    <t>AT4G33770</t>
  </si>
  <si>
    <t>Inositol 1,3,4-trisphosphate 5/6-kinase family protein</t>
  </si>
  <si>
    <t>AT5G27290</t>
  </si>
  <si>
    <t>stress regulated protein</t>
  </si>
  <si>
    <t>AT1G13250</t>
  </si>
  <si>
    <t>galacturonosyltransferase-like 3</t>
  </si>
  <si>
    <t>AT4G36270</t>
  </si>
  <si>
    <t>ATP binding</t>
  </si>
  <si>
    <t>AT1G49560</t>
  </si>
  <si>
    <t>Homeodomain-like superfamily protein</t>
  </si>
  <si>
    <t>AT1G79720</t>
  </si>
  <si>
    <t>Eukaryotic aspartyl protease family protein</t>
  </si>
  <si>
    <t>AT1G57700</t>
  </si>
  <si>
    <t>AT4G23540</t>
  </si>
  <si>
    <t>ARM repeat superfamily protein</t>
  </si>
  <si>
    <t>AT4G35060</t>
  </si>
  <si>
    <t xml:space="preserve">Heavy metal transport/detoxification superfamily protein </t>
  </si>
  <si>
    <t>AT3G05935</t>
  </si>
  <si>
    <t>AT5G56540</t>
  </si>
  <si>
    <t>arabinogalactan protein 14</t>
  </si>
  <si>
    <t>AT3G52900</t>
  </si>
  <si>
    <t xml:space="preserve">Family of unknown function (DUF662) </t>
  </si>
  <si>
    <t>AT3G12700</t>
  </si>
  <si>
    <t>AT2G42690</t>
  </si>
  <si>
    <t>AT5G56220</t>
  </si>
  <si>
    <t>P-loop containing nucleoside triphosphate hydrolases superfamily protein</t>
  </si>
  <si>
    <t>AT1G58250</t>
  </si>
  <si>
    <t>Golgi-body localisation protein domain ;RNA pol II promoter Fmp27 protein domain</t>
  </si>
  <si>
    <t>AT1G14960</t>
  </si>
  <si>
    <t>Polyketide cyclase/dehydrase and lipid transport superfamily protein</t>
  </si>
  <si>
    <t>AT5G28626.1</t>
  </si>
  <si>
    <t>AT5G18525</t>
  </si>
  <si>
    <t>protein serine/threonine kinases;protein tyrosine kinases;ATP binding;protein kinases</t>
  </si>
  <si>
    <t>AT1G35260</t>
  </si>
  <si>
    <t>MLP-like protein 165</t>
  </si>
  <si>
    <t>AT3G26600</t>
  </si>
  <si>
    <t>AT1G69310</t>
  </si>
  <si>
    <t>WRKY DNA-binding protein 57</t>
  </si>
  <si>
    <t>AT3G06620</t>
  </si>
  <si>
    <t>AT2G35470</t>
  </si>
  <si>
    <t>AT5G62100</t>
  </si>
  <si>
    <t>BCL-2-associated athanogene 2</t>
  </si>
  <si>
    <t>AT5G43440</t>
  </si>
  <si>
    <t>2-oxoglutarate (2OG) and Fe(II)-dependent oxygenase superfamily protein</t>
  </si>
  <si>
    <t>AT5G24090</t>
  </si>
  <si>
    <t>chitinase A</t>
  </si>
  <si>
    <t>AT2G28200</t>
  </si>
  <si>
    <t>C2H2-type zinc finger family protein</t>
  </si>
  <si>
    <t>AT1G80050</t>
  </si>
  <si>
    <t>adenine phosphoribosyl transferase 2</t>
  </si>
  <si>
    <t>AT4G36240</t>
  </si>
  <si>
    <t>GATA transcription factor 7</t>
  </si>
  <si>
    <t>AT4G18130</t>
  </si>
  <si>
    <t>phytochrome E</t>
  </si>
  <si>
    <t>AT5G01820</t>
  </si>
  <si>
    <t>serine/threonine protein kinase 1</t>
  </si>
  <si>
    <t>AT4G01070</t>
  </si>
  <si>
    <t>UDP-Glycosyltransferase superfamily protein</t>
  </si>
  <si>
    <t>AT5G07860</t>
  </si>
  <si>
    <t>HXXXD-type acyl-transferase family protein</t>
  </si>
  <si>
    <t>AT5G53880</t>
  </si>
  <si>
    <t>AT3G48350</t>
  </si>
  <si>
    <t>Cysteine proteinases superfamily protein</t>
  </si>
  <si>
    <t>AT1G56010</t>
  </si>
  <si>
    <t>NAC domain containing protein 1</t>
  </si>
  <si>
    <t>AT3G60300</t>
  </si>
  <si>
    <t>RWD domain-containing protein</t>
  </si>
  <si>
    <t>AT3G09540</t>
  </si>
  <si>
    <t>AT2G38020</t>
  </si>
  <si>
    <t>AT5G48470</t>
  </si>
  <si>
    <t>AT4G29110</t>
  </si>
  <si>
    <t>AT5G12400</t>
  </si>
  <si>
    <t>DNA binding;zinc ion binding;DNA binding</t>
  </si>
  <si>
    <t>AT1G48760</t>
  </si>
  <si>
    <t>delta-adaptin</t>
  </si>
  <si>
    <t>AT3G12915</t>
  </si>
  <si>
    <t>AT3G16470</t>
  </si>
  <si>
    <t>AT5G26960</t>
  </si>
  <si>
    <t>Galactose oxidase/kelch repeat superfamily protein</t>
  </si>
  <si>
    <t>AT1G59840</t>
  </si>
  <si>
    <t>cofactor assembly of complex C</t>
  </si>
  <si>
    <t>AT5G47540</t>
  </si>
  <si>
    <t>Mo25 family protein</t>
  </si>
  <si>
    <t>AT5G43930</t>
  </si>
  <si>
    <t>Transducin family protein / WD-40 repeat family protein</t>
  </si>
  <si>
    <t>AT1G60560</t>
  </si>
  <si>
    <t>SWIM zinc finger family protein</t>
  </si>
  <si>
    <t>AT5G66380</t>
  </si>
  <si>
    <t>folate transporter 1</t>
  </si>
  <si>
    <t>AT5G53050</t>
  </si>
  <si>
    <t>AT1G68780</t>
  </si>
  <si>
    <t>RNI-like superfamily protein</t>
  </si>
  <si>
    <t>AT1G64460</t>
  </si>
  <si>
    <t>AT2G26200</t>
  </si>
  <si>
    <t>S-adenosyl-L-methionine-dependent methyltransferases superfamily protein</t>
  </si>
  <si>
    <t>AT2G03060</t>
  </si>
  <si>
    <t>AGAMOUS-like 30</t>
  </si>
  <si>
    <t>AT5G04460</t>
  </si>
  <si>
    <t>AT2G45530</t>
  </si>
  <si>
    <t>AT1G79600</t>
  </si>
  <si>
    <t>AT3G05410</t>
  </si>
  <si>
    <t>AT3G11210</t>
  </si>
  <si>
    <t>AT2G25010</t>
  </si>
  <si>
    <t>Aminotransferase-like, plant mobile domain family protein</t>
  </si>
  <si>
    <t>AT1G28520</t>
  </si>
  <si>
    <t>vascular plant one zinc finger protein</t>
  </si>
  <si>
    <t>AT1G54140</t>
  </si>
  <si>
    <t>TATA binding protein associated factor 21kDa subunit</t>
  </si>
  <si>
    <t>AT1G08910</t>
  </si>
  <si>
    <t>zinc ion binding;zinc ion binding</t>
  </si>
  <si>
    <t>AT3G25410</t>
  </si>
  <si>
    <t>AT4G00440</t>
  </si>
  <si>
    <t>Protein of unknown function (DUF3741)</t>
  </si>
  <si>
    <t>AT3G57470</t>
  </si>
  <si>
    <t>Insulinase (Peptidase family M16) family protein</t>
  </si>
  <si>
    <t>AT3G44740</t>
  </si>
  <si>
    <t>Class II aaRS and biotin synthetases superfamily protein</t>
  </si>
  <si>
    <t>AT1G62380</t>
  </si>
  <si>
    <t>ACC oxidase 2</t>
  </si>
  <si>
    <t>AT5G53180</t>
  </si>
  <si>
    <t>polypyrimidine tract-binding protein 2</t>
  </si>
  <si>
    <t>AT5G44100</t>
  </si>
  <si>
    <t>casein kinase I-like 7</t>
  </si>
  <si>
    <t>AT1G80850</t>
  </si>
  <si>
    <t>DNA glycosylase superfamily protein</t>
  </si>
  <si>
    <t>AT4G36050</t>
  </si>
  <si>
    <t>endonuclease/exonuclease/phosphatase family protein</t>
  </si>
  <si>
    <t>AT5G19190</t>
  </si>
  <si>
    <t>AT1G68370</t>
  </si>
  <si>
    <t>Chaperone DnaJ-domain superfamily protein</t>
  </si>
  <si>
    <t>AT2G39340</t>
  </si>
  <si>
    <t>AT1G12500</t>
  </si>
  <si>
    <t>AT4G01800</t>
  </si>
  <si>
    <t>Albino or Glassy Yellow 1</t>
  </si>
  <si>
    <t>AT5G65630</t>
  </si>
  <si>
    <t>global transcription factor group E7</t>
  </si>
  <si>
    <t>AT4G38430</t>
  </si>
  <si>
    <t>rho guanyl-nucleotide exchange factor 1</t>
  </si>
  <si>
    <t>AT2G15790</t>
  </si>
  <si>
    <t>peptidyl-prolyl cis-trans isomerase / cyclophilin-40 (CYP40) / rotamase</t>
  </si>
  <si>
    <t>AT5G08470</t>
  </si>
  <si>
    <t>peroxisome 1</t>
  </si>
  <si>
    <t>AT4G10030</t>
  </si>
  <si>
    <t>AT1G04620</t>
  </si>
  <si>
    <t>coenzyme F420 hydrogenase family / dehydrogenase, beta subunit family</t>
  </si>
  <si>
    <t>AT3G61010</t>
  </si>
  <si>
    <t>Ferritin/ribonucleotide reductase-like family protein</t>
  </si>
  <si>
    <t>AT3G42150</t>
  </si>
  <si>
    <t>AT4G14990</t>
  </si>
  <si>
    <t>Topoisomerase II-associated protein PAT1</t>
  </si>
  <si>
    <t>AT5G53580</t>
  </si>
  <si>
    <t>NAD(P)-linked oxidoreductase superfamily protein</t>
  </si>
  <si>
    <t>AT5G53750</t>
  </si>
  <si>
    <t>CBS domain-containing protein</t>
  </si>
  <si>
    <t>AT4G11110</t>
  </si>
  <si>
    <t>SPA1-related 2</t>
  </si>
  <si>
    <t>AT3G22200</t>
  </si>
  <si>
    <t>AT3G18830</t>
  </si>
  <si>
    <t>AT4G37070</t>
  </si>
  <si>
    <t>Acyl transferase/acyl hydrolase/lysophospholipase superfamily protein</t>
  </si>
  <si>
    <t>AT3G13510</t>
  </si>
  <si>
    <t>AT1G19960</t>
  </si>
  <si>
    <t>AT3G12920</t>
  </si>
  <si>
    <t>AT2G25970</t>
  </si>
  <si>
    <t>KH domain-containing protein</t>
  </si>
  <si>
    <t>AT2G42880</t>
  </si>
  <si>
    <t>AT4G15110</t>
  </si>
  <si>
    <t>cytochrome P450, family 97, subfamily B, polypeptide 3</t>
  </si>
  <si>
    <t>AT4G21410</t>
  </si>
  <si>
    <t>cysteine-rich RLK (RECEPTOR-like protein kinase) 29</t>
  </si>
  <si>
    <t>AT1G50450</t>
  </si>
  <si>
    <t xml:space="preserve">Saccharopine dehydrogenase </t>
  </si>
  <si>
    <t>AT5G40340</t>
  </si>
  <si>
    <t>Tudor/PWWP/MBT superfamily protein</t>
  </si>
  <si>
    <t>AT4G13040</t>
  </si>
  <si>
    <t>AT4G09890</t>
  </si>
  <si>
    <t>Protein of unknown function (DUF3511)</t>
  </si>
  <si>
    <t>AT1G53320</t>
  </si>
  <si>
    <t>tubby like protein 7</t>
  </si>
  <si>
    <t>AT1G68840</t>
  </si>
  <si>
    <t>related to ABI3/VP1 2</t>
  </si>
  <si>
    <t>AT5G65310</t>
  </si>
  <si>
    <t>homeobox protein 5</t>
  </si>
  <si>
    <t>AT3G21760</t>
  </si>
  <si>
    <t>AT4G16380</t>
  </si>
  <si>
    <t>AT3G09760</t>
  </si>
  <si>
    <t>AT2G16700</t>
  </si>
  <si>
    <t>actin depolymerizing factor 5</t>
  </si>
  <si>
    <t>AT3G50700</t>
  </si>
  <si>
    <t>indeterminate(ID)-domain 2</t>
  </si>
  <si>
    <t>AT1G07615</t>
  </si>
  <si>
    <t>GTP-binding protein Obg/CgtA</t>
  </si>
  <si>
    <t>AT1G02150</t>
  </si>
  <si>
    <t>AT2G19900</t>
  </si>
  <si>
    <t>NADP-malic enzyme 1</t>
  </si>
  <si>
    <t>AT2G07664</t>
  </si>
  <si>
    <t>Pseudogene of ATMG01040</t>
  </si>
  <si>
    <t>AT2G46572</t>
  </si>
  <si>
    <t>antisense long non-coding RNA</t>
  </si>
  <si>
    <t>AT2G47015</t>
  </si>
  <si>
    <t xml:space="preserve">MIR408 (MICRORNA408) </t>
  </si>
  <si>
    <t>AT1G45191</t>
  </si>
  <si>
    <t>BETA-GLUCOSIDASE 1 (BGLU1)</t>
  </si>
  <si>
    <t>AT2G07751</t>
  </si>
  <si>
    <t>NADH:ubiquinone/plastoquinone oxidoreductase, chain 3 protein</t>
  </si>
  <si>
    <t>AT1G52410</t>
  </si>
  <si>
    <t>TSK-associating protein 1. Ca²⁺-binding scaffold protein.</t>
  </si>
  <si>
    <t>AT2G07715</t>
  </si>
  <si>
    <t>Nucleic acid-binding, OB-fold-like protein</t>
  </si>
  <si>
    <t>AT5G61420</t>
  </si>
  <si>
    <t xml:space="preserve">MYB28 </t>
  </si>
  <si>
    <t>AT2G01010</t>
  </si>
  <si>
    <t>rRNA</t>
  </si>
  <si>
    <t>AT3G41768</t>
  </si>
  <si>
    <t>AT4G02850</t>
  </si>
  <si>
    <t>DAAR1</t>
  </si>
  <si>
    <t>AT2G07723</t>
  </si>
  <si>
    <t>pseudogene of cytochrome C biogenesis 452</t>
  </si>
  <si>
    <t>AT1G22690</t>
  </si>
  <si>
    <t>GASA9</t>
  </si>
  <si>
    <t>AT1G67710</t>
  </si>
  <si>
    <t xml:space="preserve">ARR11 </t>
  </si>
  <si>
    <t>AT2G41730</t>
  </si>
  <si>
    <t>HRG1</t>
  </si>
  <si>
    <t>AT4G25100</t>
  </si>
  <si>
    <t>Fe superoxide dismutase 1  (FSD1)</t>
  </si>
  <si>
    <t>AT1G67626</t>
  </si>
  <si>
    <t>pseudogene</t>
  </si>
  <si>
    <t>AT1G34580</t>
  </si>
  <si>
    <t>Sugar transport protein 5 (STP5)</t>
  </si>
  <si>
    <t>AT2G07811</t>
  </si>
  <si>
    <t>AT2G45220</t>
  </si>
  <si>
    <t>PME17</t>
  </si>
  <si>
    <t>AT1G30810</t>
  </si>
  <si>
    <t>JMJ18</t>
  </si>
  <si>
    <t>AT3G05270</t>
  </si>
  <si>
    <t>VESICLE TETHERING 1;VETH1</t>
  </si>
  <si>
    <t>AT3G06900</t>
  </si>
  <si>
    <t>RNA2;U4.2</t>
  </si>
  <si>
    <t>AT3G55860</t>
  </si>
  <si>
    <t>AT1G07690</t>
  </si>
  <si>
    <t>protein-coding gene</t>
  </si>
  <si>
    <t>AT3G30720</t>
  </si>
  <si>
    <t>DEG6;QQS;QUA-QUINE STARCH</t>
  </si>
  <si>
    <t>AT5G56460</t>
  </si>
  <si>
    <t>PBL16;PBS1-LIKE16</t>
  </si>
  <si>
    <t>AT2G34920</t>
  </si>
  <si>
    <t>EDA18;embryo sac development arrest 18</t>
  </si>
  <si>
    <t>AT3G50825</t>
  </si>
  <si>
    <t>snoRNA</t>
  </si>
  <si>
    <t>AT4G27660</t>
  </si>
  <si>
    <t>AT1G26620</t>
  </si>
  <si>
    <t>HDIP2</t>
  </si>
  <si>
    <t>AT1G77590</t>
  </si>
  <si>
    <t>LACS9;LONG CHAIN ACYL-COA SYNTHETASE 9</t>
  </si>
  <si>
    <t>AT3G28030</t>
  </si>
  <si>
    <t>UVH3;UVR1</t>
  </si>
  <si>
    <t>AT1G08115</t>
  </si>
  <si>
    <t>U1A small nuclear RNA</t>
  </si>
  <si>
    <t>AT2G35960</t>
  </si>
  <si>
    <t>NDR1/HIN1-LIKE 12;NHL12</t>
  </si>
  <si>
    <t>AT3G41761</t>
  </si>
  <si>
    <t>other RNA</t>
  </si>
  <si>
    <t>AT1G70185</t>
  </si>
  <si>
    <t>AT1G65840</t>
  </si>
  <si>
    <t>ATPAO4;PAO4;POD4;POLYAMINE OXIDASE 4;Polyamine oxidase 4</t>
  </si>
  <si>
    <t>AT1G76880</t>
  </si>
  <si>
    <t>DF1</t>
  </si>
  <si>
    <t>AT2G37380</t>
  </si>
  <si>
    <t>MAKR3;MEMBRANE-ASSOCIATED KINASE REGULATOR 3</t>
  </si>
  <si>
    <t>AT4G11521</t>
  </si>
  <si>
    <t>AT5G03760</t>
  </si>
  <si>
    <t>ATCSLA09;ATCSLA9;CELLULOSE SYNTHASE LIKE A9;CSLA09;CSLA9;RAT4;RESISTANT TO AGROBACTERIUM TRANSFORMATION 4</t>
  </si>
  <si>
    <t>AT2G30190</t>
  </si>
  <si>
    <t>pre-tRNA</t>
  </si>
  <si>
    <t>AT5G02230</t>
  </si>
  <si>
    <t>Haloacid dehalogenase-like hydrolase (HAD) superfamily protein</t>
  </si>
  <si>
    <t>AT5G46730</t>
  </si>
  <si>
    <t>AT3G41979</t>
  </si>
  <si>
    <t>5.8SrRNA</t>
  </si>
  <si>
    <t>AT5G42400</t>
  </si>
  <si>
    <t> ATXR7 </t>
  </si>
  <si>
    <t>AT2G16586</t>
  </si>
  <si>
    <t>AT2G35382</t>
  </si>
  <si>
    <t>AT4G05631</t>
  </si>
  <si>
    <t>AT4G23420</t>
  </si>
  <si>
    <t>NAD(P)-binding Rossmann-fold superfamily protein</t>
  </si>
  <si>
    <t>AT3G55560</t>
  </si>
  <si>
    <t>AGF2;AHL15;AT-hook motif nuclear-localized protein 15</t>
  </si>
  <si>
    <t>AT1G30757</t>
  </si>
  <si>
    <t>AT4G03295</t>
  </si>
  <si>
    <t>AT2G35387</t>
  </si>
  <si>
    <t>AT3G01930</t>
  </si>
  <si>
    <t>Major facilitator superfamily protein</t>
  </si>
  <si>
    <t>AT2G37590</t>
  </si>
  <si>
    <t>ATDOF2.4;DNA BINDING WITH ONE FINGER 2.4;DOF2.4;PEAR1;PHLOEM EARLY DOF 1</t>
  </si>
  <si>
    <t>AT5G61430</t>
  </si>
  <si>
    <t>ANAC100;ATNAC5</t>
  </si>
  <si>
    <t>AT4G30020</t>
  </si>
  <si>
    <t>SBT2.6</t>
  </si>
  <si>
    <t>AT5G53902</t>
  </si>
  <si>
    <t>U3B</t>
  </si>
  <si>
    <t>AT5G18255</t>
  </si>
  <si>
    <t xml:space="preserve">other RNA </t>
  </si>
  <si>
    <t>AT4G13245</t>
  </si>
  <si>
    <t>AT4G19120</t>
  </si>
  <si>
    <t>ERD3;early-responsive to dehydration 3</t>
  </si>
  <si>
    <t>AT4G18375</t>
  </si>
  <si>
    <t> ATKH19</t>
  </si>
  <si>
    <t>AT5G40395</t>
  </si>
  <si>
    <t>U6acat</t>
  </si>
  <si>
    <t>AT5G25100</t>
  </si>
  <si>
    <t>TMN9</t>
  </si>
  <si>
    <t>AT1G57600</t>
  </si>
  <si>
    <t>MBOAT</t>
  </si>
  <si>
    <t>AT2G40920</t>
  </si>
  <si>
    <t>F-box and associated interaction domains-containing protein</t>
  </si>
  <si>
    <t>AT3G09440</t>
  </si>
  <si>
    <t>HSP70-3</t>
  </si>
  <si>
    <t>AT2G32240</t>
  </si>
  <si>
    <t> PAMP-INDUCED COILED COIL;PICC</t>
  </si>
  <si>
    <t>AT5G25240</t>
  </si>
  <si>
    <t>stress induced protein</t>
  </si>
  <si>
    <t>AT2G01020</t>
  </si>
  <si>
    <t>AT3G20760</t>
  </si>
  <si>
    <t>NON-SMC ELEMENT4 B;NSE4B</t>
  </si>
  <si>
    <t>AT1G20015</t>
  </si>
  <si>
    <t>AT5G54075</t>
  </si>
  <si>
    <t>U3D</t>
  </si>
  <si>
    <t>AT5G49530</t>
  </si>
  <si>
    <t>SIN-like family protein</t>
  </si>
  <si>
    <t>AT1G03506</t>
  </si>
  <si>
    <t>AT5G23580</t>
  </si>
  <si>
    <t>CDPK9;CPK12</t>
  </si>
  <si>
    <t>AT1G12013</t>
  </si>
  <si>
    <t> SNOR111</t>
  </si>
  <si>
    <t>AT4G15820</t>
  </si>
  <si>
    <t>ABC subfamily C protein</t>
  </si>
  <si>
    <t>AT3G58020</t>
  </si>
  <si>
    <t>AT1G19376</t>
  </si>
  <si>
    <t>AT1G49700</t>
  </si>
  <si>
    <t>Plant protein 1589 of unknown function</t>
  </si>
  <si>
    <t>AT3G29190</t>
  </si>
  <si>
    <t>TPS15;terpene synthase 15</t>
  </si>
  <si>
    <t>AT5G64030</t>
  </si>
  <si>
    <t>AT3G46590</t>
  </si>
  <si>
    <t>ATTRP2;TRF-LIKE 1;TRFL1;TRP2</t>
  </si>
  <si>
    <t>AT1G75020</t>
  </si>
  <si>
    <t>LPAT4;LYSOPHOSPHATIDYL ACYLTRANSFERASE 4</t>
  </si>
  <si>
    <t>AT5G46960</t>
  </si>
  <si>
    <t>ATPMEI12;INVERTASE INHIBITOR 1;INVINH1</t>
  </si>
  <si>
    <t>AT4G25240</t>
  </si>
  <si>
    <t>SKS1;SKU5 SIMILAR 1</t>
  </si>
  <si>
    <t>AT3G09920</t>
  </si>
  <si>
    <t>PHOSPHATIDYL INOSITOL MONOPHOSPHATE 5 KINASE;PIP5K9</t>
  </si>
  <si>
    <t>AT1G31860</t>
  </si>
  <si>
    <t>AT-IE;HISN2;HISTIDINE BIOSYNTHESIS 2</t>
  </si>
  <si>
    <t>AT3G47620</t>
  </si>
  <si>
    <t> AtTCP14;TCP14;TEOSINTE BRANCHED, cycloidea and PCF (TCP) 14</t>
  </si>
  <si>
    <t>AT3G47348</t>
  </si>
  <si>
    <t>AT2G35744</t>
  </si>
  <si>
    <t>AT1G34245</t>
  </si>
  <si>
    <t>EPF2;EPIDERMAL PATTERNING FACTOR 2</t>
  </si>
  <si>
    <t>AT2G03980</t>
  </si>
  <si>
    <t>ATGELP45</t>
  </si>
  <si>
    <t>AT5G42390</t>
  </si>
  <si>
    <t>AT2G20721</t>
  </si>
  <si>
    <t>AT5G54660</t>
  </si>
  <si>
    <t>HSP20-like chaperones superfamily protein</t>
  </si>
  <si>
    <t>AT1G31835</t>
  </si>
  <si>
    <t>AT2G20723</t>
  </si>
  <si>
    <t>AT3G17840</t>
  </si>
  <si>
    <t>AT1G67330</t>
  </si>
  <si>
    <t>Protein of unknown function (DUF579)</t>
  </si>
  <si>
    <t>AT4G20890</t>
  </si>
  <si>
    <t>tubulin beta-9 chain</t>
  </si>
  <si>
    <t>AT4G15258</t>
  </si>
  <si>
    <t>SNOR37-2; snoRNA</t>
  </si>
  <si>
    <t>AT5G52882</t>
  </si>
  <si>
    <t>AT1G03746</t>
  </si>
  <si>
    <t>AT3G21805</t>
  </si>
  <si>
    <t>AT3G53920</t>
  </si>
  <si>
    <t>RNApolymerase sigma-subunit C</t>
  </si>
  <si>
    <t>AT1G06880</t>
  </si>
  <si>
    <t>AT1G32385</t>
  </si>
  <si>
    <t>AT1G68490</t>
  </si>
  <si>
    <t>AT1G15405</t>
  </si>
  <si>
    <t>AT2G21190</t>
  </si>
  <si>
    <t>ER lumen protein retaining receptor family protein</t>
  </si>
  <si>
    <t>AT1G27500</t>
  </si>
  <si>
    <t>AT5G20630</t>
  </si>
  <si>
    <t>germin 3</t>
  </si>
  <si>
    <t>AT1G75166</t>
  </si>
  <si>
    <t>AT1G21130</t>
  </si>
  <si>
    <t>O-methyltransferase family protein</t>
  </si>
  <si>
    <t>AT3G49990</t>
  </si>
  <si>
    <t>AT2G42430</t>
  </si>
  <si>
    <t>AT5G02040</t>
  </si>
  <si>
    <t>prenylated RAB acceptor 1.A1</t>
  </si>
  <si>
    <t>AT5G06680</t>
  </si>
  <si>
    <t>spindle pole body component 98</t>
  </si>
  <si>
    <t>AT3G27865</t>
  </si>
  <si>
    <t>AT4G30680</t>
  </si>
  <si>
    <t>Initiation factor eIF-4 gamma, MA3</t>
  </si>
  <si>
    <t>AT3G63260</t>
  </si>
  <si>
    <t>AT3G11800</t>
  </si>
  <si>
    <t>AT5G19230</t>
  </si>
  <si>
    <t>Glycoprotein membrane precursor GPI-anchored</t>
  </si>
  <si>
    <t>AT2G46192</t>
  </si>
  <si>
    <t>AT1G22030</t>
  </si>
  <si>
    <t>AT3G07250</t>
  </si>
  <si>
    <t>AT2G21210</t>
  </si>
  <si>
    <t>AT2G35742</t>
  </si>
  <si>
    <t>AT5G01230</t>
  </si>
  <si>
    <t>AT1G17720</t>
  </si>
  <si>
    <t>Protein phosphatase 2A, regulatory subunit PR55</t>
  </si>
  <si>
    <t>AT2G28420</t>
  </si>
  <si>
    <t>Lactoylglutathione lyase / glyoxalase I family protein</t>
  </si>
  <si>
    <t>AT2G15970</t>
  </si>
  <si>
    <t>cold regulated 413 plasma membrane 1</t>
  </si>
  <si>
    <t>AT1G08920</t>
  </si>
  <si>
    <t>ERD (early response to dehydration) six-like 1</t>
  </si>
  <si>
    <t>AT4G14548</t>
  </si>
  <si>
    <t>AT2G42870</t>
  </si>
  <si>
    <t>AT5G13460</t>
  </si>
  <si>
    <t>IQ-domain 11</t>
  </si>
  <si>
    <t>AT5G57180</t>
  </si>
  <si>
    <t>chloroplast import apparatus 2</t>
  </si>
  <si>
    <t>AT1G15002</t>
  </si>
  <si>
    <t>AT1G29071</t>
  </si>
  <si>
    <t>SNOR105 (SMALL NUCLEOLAR RNA 105); snoRNA</t>
  </si>
  <si>
    <t>AT2G05765</t>
  </si>
  <si>
    <t>AT4G26365</t>
  </si>
  <si>
    <t>AT1G68990</t>
  </si>
  <si>
    <t>male gametophyte defective 3</t>
  </si>
  <si>
    <t>AT2G44980</t>
  </si>
  <si>
    <t>AT2G26730</t>
  </si>
  <si>
    <t>AT1G17090</t>
  </si>
  <si>
    <t>AT5G48485</t>
  </si>
  <si>
    <t>AT3G15095</t>
  </si>
  <si>
    <t>AT3G26850</t>
  </si>
  <si>
    <t>AT3G01313</t>
  </si>
  <si>
    <t>AT4G31540</t>
  </si>
  <si>
    <t>exocyst subunit exo70 family protein G1</t>
  </si>
  <si>
    <t>AT4G39363</t>
  </si>
  <si>
    <t>AT1G20100</t>
  </si>
  <si>
    <t>AT3G02550</t>
  </si>
  <si>
    <t>AT4G20780</t>
  </si>
  <si>
    <t>calmodulin like 42</t>
  </si>
  <si>
    <t>AT4G00930</t>
  </si>
  <si>
    <t>COP1-interacting protein 4.1</t>
  </si>
  <si>
    <t>AT1G19360</t>
  </si>
  <si>
    <t>Nucleotide-diphospho-sugar transferase family protein</t>
  </si>
  <si>
    <t>AT1G55500</t>
  </si>
  <si>
    <t>evolutionarily conserved C-terminal region 4</t>
  </si>
  <si>
    <t>AT1G19373</t>
  </si>
  <si>
    <t>AT4G22350</t>
  </si>
  <si>
    <t>Ubiquitin C-terminal hydrolases superfamily protein</t>
  </si>
  <si>
    <t>AT1G09250</t>
  </si>
  <si>
    <t>AT5G48540</t>
  </si>
  <si>
    <t>receptor-like protein kinase-related family protein</t>
  </si>
  <si>
    <t>AT3G55850</t>
  </si>
  <si>
    <t>Amidohydrolase family</t>
  </si>
  <si>
    <t>AT4G10170</t>
  </si>
  <si>
    <t>SNARE-like superfamily protein</t>
  </si>
  <si>
    <t>AT3G13674</t>
  </si>
  <si>
    <t>AT1G53625</t>
  </si>
  <si>
    <t>AT2G18980</t>
  </si>
  <si>
    <t>AT5G15022</t>
  </si>
  <si>
    <t>AT3G61198</t>
  </si>
  <si>
    <t>AT3G61060</t>
  </si>
  <si>
    <t>phloem protein 2-A13</t>
  </si>
  <si>
    <t>AT2G23350</t>
  </si>
  <si>
    <t>poly(A) binding protein 4</t>
  </si>
  <si>
    <t>AT1G54000</t>
  </si>
  <si>
    <t>GDSL-like Lipase/Acylhydrolase superfamily protein</t>
  </si>
  <si>
    <t>AT3G56370</t>
  </si>
  <si>
    <t>AT4G34265</t>
  </si>
  <si>
    <t>AT1G01580</t>
  </si>
  <si>
    <t>ferric reduction oxidase 2</t>
  </si>
  <si>
    <t>AT2G34900</t>
  </si>
  <si>
    <t>AT5G21160</t>
  </si>
  <si>
    <t>LA RNA-binding protein</t>
  </si>
  <si>
    <t>AT2G34970</t>
  </si>
  <si>
    <t>AT1G01320</t>
  </si>
  <si>
    <t>AT1G68000</t>
  </si>
  <si>
    <t>phosphatidylinositol synthase 1</t>
  </si>
  <si>
    <t>AT1G52825</t>
  </si>
  <si>
    <t>AT1G78620</t>
  </si>
  <si>
    <t>Protein of unknown function DUF92, transmembrane</t>
  </si>
  <si>
    <t>AT5G53440</t>
  </si>
  <si>
    <t>AT3G14840</t>
  </si>
  <si>
    <t>AT3G63310</t>
  </si>
  <si>
    <t>Bax inhibitor-1 family protein</t>
  </si>
  <si>
    <t>AT5G11550</t>
  </si>
  <si>
    <t>AT1G05210</t>
  </si>
  <si>
    <t>Transmembrane protein 97, predicted</t>
  </si>
  <si>
    <t>AT1G34350</t>
  </si>
  <si>
    <t>AT4G08555</t>
  </si>
  <si>
    <t>AT4G31210</t>
  </si>
  <si>
    <t>DNA topoisomerase, type IA, core</t>
  </si>
  <si>
    <t>AT5G56730</t>
  </si>
  <si>
    <t>Insulinase (Peptidase family M16) protein</t>
  </si>
  <si>
    <t>AT2G03150</t>
  </si>
  <si>
    <t>ATP/GTP-binding protein family</t>
  </si>
  <si>
    <t>AT2G38360</t>
  </si>
  <si>
    <t>AT1G65270</t>
  </si>
  <si>
    <t>AT5G42020</t>
  </si>
  <si>
    <t>Heat shock protein 70 (Hsp 70) family protein</t>
  </si>
  <si>
    <t>AT3G47347</t>
  </si>
  <si>
    <t>AT5G19300</t>
  </si>
  <si>
    <t>AT1G72070</t>
  </si>
  <si>
    <t>AT5G64620</t>
  </si>
  <si>
    <t>cell wall / vacuolar inhibitor of fructosidase 2</t>
  </si>
  <si>
    <t>AT2G02120</t>
  </si>
  <si>
    <t>Scorpion toxin-like knottin superfamily protein</t>
  </si>
  <si>
    <t>AT2G44290</t>
  </si>
  <si>
    <t>AT1G55320</t>
  </si>
  <si>
    <t>acyl-activating enzyme 18</t>
  </si>
  <si>
    <t>AT4G18370</t>
  </si>
  <si>
    <t>DEGP protease 5</t>
  </si>
  <si>
    <t>AT4G21190</t>
  </si>
  <si>
    <t>AT1G76080</t>
  </si>
  <si>
    <t>chloroplastic drought-induced stress protein of 32 kD</t>
  </si>
  <si>
    <t>AT2G38580</t>
  </si>
  <si>
    <t>AT1G64220</t>
  </si>
  <si>
    <t>translocase of outer membrane 7 kDa subunit 2</t>
  </si>
  <si>
    <t>AT1G15100</t>
  </si>
  <si>
    <t>RING-H2 finger A2A</t>
  </si>
  <si>
    <t>AT1G52600</t>
  </si>
  <si>
    <t>Peptidase S24/S26A/S26B/S26C family protein</t>
  </si>
  <si>
    <t>AT1G53480</t>
  </si>
  <si>
    <t>AT1G53490</t>
  </si>
  <si>
    <t>AT3G17050.1</t>
  </si>
  <si>
    <t>MRD1 (MTO 1 RESPONDING DOWN 1)</t>
  </si>
  <si>
    <t xml:space="preserve">HEI10 </t>
  </si>
  <si>
    <t>transposable_element_gene</t>
  </si>
  <si>
    <t>'Multi-process regulation.phosphoinositide signalling.phosphoinositide homeostasis.phosphatidylinositol 4-kinase activities.phosphatidylinositol 4-kinase (PI4K-alpha) complex.component *(HYC)'</t>
  </si>
  <si>
    <t>RNA Regulation and Processing</t>
  </si>
  <si>
    <t>'RNA biosynthesis.DNA-binding transcriptional regulation.helix-turn-helix DNA-binding domain.MYB  transcription factor family.R2R3-MYB transcription factor family.subgroup-2 transcription factor'</t>
  </si>
  <si>
    <t>Cell Structure and Growth</t>
  </si>
  <si>
    <t>'Cytoskeleton organisation.microtubular network.Kinesin microtubule-based motor protein activities.Kinesin-14-type motor protein activities.kinesin motor protein *(KIN14q/KIN14r)'</t>
  </si>
  <si>
    <t>'Cell division.cell cycle organisation.sister chromatid separation.meiosis II spindle orientation.regulatory protein *(JASON)'</t>
  </si>
  <si>
    <t>Calcium Signalling</t>
  </si>
  <si>
    <t>'Multi-process regulation.calcium homeostasis.Ca2+-dependent signalling.CML-type calcium sensor activities.calcium sensor *(CML2/3/++)'</t>
  </si>
  <si>
    <t>Energy and Primary Metabolism</t>
  </si>
  <si>
    <t>'Lipid metabolism.fatty acid metabolism.fatty acid desaturation.first desaturation.acyl-CoA desaturase *(ADS/FAD5)'</t>
  </si>
  <si>
    <t>'Protein homeostasis.protein quality control.cytosolic  Hsp70 chaperone system.Hsp40 ATPase-stimulating co-chaperone activities.DnaJ type-II molecular co-chaperone activities.molecular co-chaperone *(DjB7/20)'</t>
  </si>
  <si>
    <t>'Cell division.DNA replication.telomere replication.telomerase ribonucleoprotein complex.associated component *(POT)'</t>
  </si>
  <si>
    <t>'Protein modification.dephosphorylation.protein serine/threonine protein phosphatase activities.PPM Mn/Mg-dependent protein phosphatase activities.clade A protein phosphatase'</t>
  </si>
  <si>
    <t>'Phytohormone action.cytokinin.biosynthesis.cytokinin phosphoribohydrolase *(LOG)'</t>
  </si>
  <si>
    <t>'Lipid metabolism.cytoplasmic lipid droplet-associated activities.associated factor *(OBAP)'</t>
  </si>
  <si>
    <t>'External stimuli response.damage.elicitor peptide precursor *(proPEP)'</t>
  </si>
  <si>
    <t>'RNA biosynthesis.DNA-binding transcriptional regulation.zinc-coordinating DNA-binding domain.GRF transcription factor'</t>
  </si>
  <si>
    <t>Redox homeostasis</t>
  </si>
  <si>
    <t>Redox homeostasis.glutathione-based redox regulation.glutathione S-transferase activities.class phi glutathione S-transferase *(GSTF1/2/++)'</t>
  </si>
  <si>
    <t>'Enzyme classification.EC_2 transferases.EC_2-4 glycosyltransferase'</t>
  </si>
  <si>
    <t>'RNA biosynthesis.DNA-binding transcriptional regulation.beta-hairpin exposed by alpha/beta-scaffold structure.ERF transcription factor activity.subgroup ERF-IX transcription factor'</t>
  </si>
  <si>
    <t>Developmental regulation</t>
  </si>
  <si>
    <t>'Plant reproduction.seed germination.seed dormancy.regulatory protein *(DOG1)'</t>
  </si>
  <si>
    <t>'RNA homeostasis.mRNA degradation.mRNA deadenylation.CCR4-NOT complex.deadenylase component *(CAF1)'</t>
  </si>
  <si>
    <t>'Solute transport.carrier-mediated transport.MTCC-type transporter activities.proton gradient uncoupling protein *(DIC)'</t>
  </si>
  <si>
    <t>'RNA biosynthesis.DNA-binding transcriptional regulation.beta-hairpin exposed by alpha/beta-scaffold structure.WRKY transcription factor activity.regulatory protein *(JAV1)'</t>
  </si>
  <si>
    <t>'Lipid metabolism.glycerolipid metabolism.glycerolipid degradation.triacylglycerol lipase activities.diacyl-/triacylglycerol lipase activities.triacylglycerol lipase *(LIP)'</t>
  </si>
  <si>
    <t>'RNA biosynthesis.DNA-binding transcriptional regulation.other all-alpha-helix DNA-binding domain.transcription factor *(EIL)'</t>
  </si>
  <si>
    <t>'Solute transport.channel-mediated transport.MCU calcium uniporter complex.channel component *(MCU)'</t>
  </si>
  <si>
    <t>'Phytohormone action.jasmonic acid.biosynthesis.allene oxidase cyclase *(AOC)'</t>
  </si>
  <si>
    <t>'RNA processing.mRNA modification.Cleavage Factor II (CF-IIm) complex.component *(Pcf11)'</t>
  </si>
  <si>
    <t>'RNA biosynthesis.DNA-binding transcriptional regulation.beta-hairpin exposed by alpha/beta-scaffold structure.ERF transcription factor activity.subgroup ERF-IV/DREB2 transcription factor'</t>
  </si>
  <si>
    <t>'Vesicle trafficking.vesicle tethering.activation of RAB-GTPase activities.Rab GTPase-activating protein'</t>
  </si>
  <si>
    <t>'Protein homeostasis.ubiquitin-proteasome system.ubiquitin-fold protein conjugation.RING E3 ubiquitin ligase activities.RING-HC-class.E3 ubiquitin ligase *(PPRT)'</t>
  </si>
  <si>
    <t>'Protein homeostasis.ubiquitin-proteasome system.ubiquitin-fold protein conjugation.CULLIN-based E3 ubiquitin ligase activities.CUL4-based E3 ubiquitin ligase complexes.DCAF substrate adaptor component activities.substrate adaptor *(OZS3)'</t>
  </si>
  <si>
    <t>'Protein homeostasis.ubiquitin-proteasome system.ubiquitin-fold protein conjugation.CULLIN-based E3 ubiquitin ligase activities.CUL1-based/SCF E3 ubiquitin ligase complexes.TUBBY-like regulatory substrate adaptor activities.substrate adaptor *(TLP2/6)'</t>
  </si>
  <si>
    <t>'Cytoskeleton organisation.microfilament network.actin-membrane compartment interaction.NET-type actin-membrane nexus protein activities.actin-binding protein *(NET4)'</t>
  </si>
  <si>
    <t>RNA Regulation and Processing; Signal Transduction &amp; Regulatory Networks</t>
  </si>
  <si>
    <t>'RNA biosynthesis.DNA-binding transcriptional regulation.helix-turn-helix DNA-binding domain.tryptophan-cluster structure.REVEILLE-type transcription factor'; 'Multi-process regulation.circadian clock system.evening element regulation.transcriptional activator *(RVE3/4/++)'</t>
  </si>
  <si>
    <t>'Carbohydrate metabolism.starch metabolism.biosynthesis.starch synthase activities.granule-bound starch (amylose) synthase *(GBSS)'; 'Enzyme classification.EC_2 transferases.EC_2-4 glycosyltransferase'</t>
  </si>
  <si>
    <t>Cell Structure and Growth; Energy and Primary Metabolism</t>
  </si>
  <si>
    <t>'Cell wall organisation.hemicellulose.xylan.biosynthesis.xylosyltransferase activities.xylosyltransferase *(IRX9)'; 'Enzyme classification.EC_2 transferases.EC_2-4 glycosyltransferase'</t>
  </si>
  <si>
    <t>Hormones; RNA Regulation and Processing</t>
  </si>
  <si>
    <t>'Phytohormone action.jasmonic acid.perception and signal transduction.receptor activities.receptor complex.component *(JAZ)'; 'RNA biosynthesis.transcriptional co-regulation.JAZ-TPR transcriptional repressor complexes.JAZ co-regulator components.co-regulator component *(TIFY10)'</t>
  </si>
  <si>
    <t>'Phytohormone action.jasmonic acid.perception and signal transduction.receptor activities.regulatory protein *(MYC2)'; 'RNA biosynthesis.DNA-binding transcriptional regulation.basic DNA-binding domain.basic helix-loop-helix (bHLH) domain.bHLH class-IIIe transcription factor'</t>
  </si>
  <si>
    <t>'RNA biosynthesis.DNA-binding transcriptional regulation.helix-turn-helix DNA-binding domain.MYB  transcription factor family.R2R3-MYB transcription factor family.subgroup-15 transcription factor *(WER/GL1)'</t>
  </si>
  <si>
    <t>'Phytohormone action.cytokinin.biosynthesis.IP-type-cytokinin synthase *(IPT)'</t>
  </si>
  <si>
    <t>'Cell division.meiotic recombination.meiotic double strand break initiation.meiotic topoisomerase-VI complex.component B *(MTOP6b)'</t>
  </si>
  <si>
    <t>'RNA biosynthesis.DNA-binding transcriptional regulation.helix-turn-helix DNA-binding domain.HOMEO domain.TALE transcription factor family.BEL transcription factor'</t>
  </si>
  <si>
    <t>'RNA homeostasis.mitochondrial mRNA homeostasis.transcript stability factor *(MTSF2)'</t>
  </si>
  <si>
    <t>'Cell wall organisation.hemicellulose.xylan.modification and degradation.endo-beta-1,4-xylanase *(XYN1/2/3)'</t>
  </si>
  <si>
    <t>'Phytohormone action.brassinosteroid.conjugation and degradation.brassinosteroid hydroxylase *(BAS1)'</t>
  </si>
  <si>
    <t>'Enzyme classification.EC_1 oxidoreductases.EC_1-11 oxidoreductase acting on peroxide as acceptor'</t>
  </si>
  <si>
    <t>RNA Regulation and Processing; Stress Responses</t>
  </si>
  <si>
    <t>'RNA biosynthesis.DNA-binding transcriptional regulation.helix-turn-helix DNA-binding domain.MYB  transcription factor family.R2R3-MYB transcription factor family.subgroup-16 transcription factor'; 'External stimuli response.light.red/far red light.phytochrome signalling.regulatory protein *(LAF1)'</t>
  </si>
  <si>
    <t>Protein Metabolism and Processing; Calcium Signalling</t>
  </si>
  <si>
    <t>'Protein modification.phosphorylation.CAMK protein kinase activities.SnRK3 SNF1-related protein kinase'; 'Multi-process regulation.calcium homeostasis.Ca2+-dependent signalling.CBL-CIPK calcium sensor and kinase pathways.CBL-dependent protein kinase *(CIPK)'</t>
  </si>
  <si>
    <t>'Nutrient uptake.other micronutrient homeostasis.copper.bHLH-Ib-class transcriptional regulator *(CITF1)'</t>
  </si>
  <si>
    <t>'Cell division.cytokinesis.cell-plate formation.alpha-AURORA protein kinase activity.regulatory kinase activator *(TPXL2/3)'</t>
  </si>
  <si>
    <t>RNA Regulation and Processing; Transport and Trafficking</t>
  </si>
  <si>
    <t>'RNA biosynthesis.DNA-binding transcriptional regulation.basic DNA-binding domain.basic helix-loop-helix (bHLH) domain.bHLH class-IVb transcription factor *(PYE/URI)'; 'Nutrient uptake.iron uptake.iron homeostasis.bHLH-IVb-class transcriptional regulator *(bHLH121)'</t>
  </si>
  <si>
    <t>Developmental regulation; Energy and Primary Metabolism</t>
  </si>
  <si>
    <t>'Plant organogenesis.root formation.Casparian strip.endodermis-specific peroxidase *(PER64)'; 'Enzyme classification.EC_1 oxidoreductases.EC_1-11 oxidoreductase acting on peroxide as acceptor'</t>
  </si>
  <si>
    <t>'Protein homeostasis.ubiquitin-proteasome system.ubiquitin-fold protein conjugation.RING E3 ubiquitin ligase activities.RING-v-class.E3 ubiquitin protein ligase'</t>
  </si>
  <si>
    <t>'Protein homeostasis.proteolysis.serine peptidase activities.SBT-type protease activities.protease *(SBT4)'</t>
  </si>
  <si>
    <t>'Cell wall organisation.lignin.monolignol conjugation and polymerization.class-III lignin peroxidase'; 'Enzyme classification.EC_1 oxidoreductases.EC_1-11 oxidoreductase acting on peroxide as acceptor'</t>
  </si>
  <si>
    <t>'Photosynthesis.CAM/C4 photosynthesis.carbon dioxide-bicarbonate equilibrium.alpha-type carbonic anhydrase'</t>
  </si>
  <si>
    <t>'Redox homeostasis.glutathione-based redox regulation.glutathione degradation.gamma-glutamyl cyclotransferase *(GGCT1/2)'</t>
  </si>
  <si>
    <t>Genome Maintenance</t>
  </si>
  <si>
    <t>'DNA damage response.nucleotide excision repair (NER).damage recognition.chromatin remodeling factor *(CHR24)'</t>
  </si>
  <si>
    <t>'Protein modification.phosphorylation.TKL protein kinase activities.DUF26 protein kinase'</t>
  </si>
  <si>
    <t>Protein Metabolism and Processing; Transport and Trafficking</t>
  </si>
  <si>
    <t>'Protein homeostasis.ubiquitin-proteasome system.ubiquitin-fold protein conjugation.RING E3 ubiquitin ligase activities.RING-H2-class.E3 ubiquitin ligase *(BTS/BTSL)'; 'Nutrient uptake.iron uptake.iron homeostasis.iron cation sensor protein *(HRZ/BRUTUS)'</t>
  </si>
  <si>
    <t>'Cell division.cell cycle organisation.chromosome segregation.chromosome passenger complex (CPC).component *(INCENP/WYRD)'</t>
  </si>
  <si>
    <t>'RNA biosynthesis.DNA-binding transcriptional regulation.helix-turn-helix DNA-binding domain.MYB  transcription factor family.R2R3-MYB transcription factor family.subgroup transcription factor *(MYB27/48/59)'</t>
  </si>
  <si>
    <t>'Clade-specific metabolism.Brassicaceae.glucosinolate biosynthesis.methylthioalkylmalate isomerase heterodimer.small subunit'; 'Amino acid metabolism.pyruvate group amino acid biosynthesis.pyruvate-derived amino acids.leucine biosynthesis.isopropylmalate isomerase heterodimer.small subunit'</t>
  </si>
  <si>
    <t>'DNA damage response.mismatch repair (MMR).lesion recognition.MSH2-x mismatch repair heterodimers.component *(MSH3)'</t>
  </si>
  <si>
    <t>'Lipid metabolism.fatty acid metabolism.acetyl-CoA carboxylation.monomeric acetyl-CoA carboxylase *(ACC)'; 'Secondary metabolism.phenolics biosynthesis.flavonoid biosynthesis.polyketide/acetate pathway.acetyl-CoA carboxylase *(ACC)'</t>
  </si>
  <si>
    <t>'Phytohormone action.cytokinin.perception and signal transduction.histidine-aspartate phosphorelay signal transduction.hybrid histidine kinase activities.signalling histidine kinase *(AHK1)'</t>
  </si>
  <si>
    <t>'Plant organogenesis.vascular system formation.phloem differentiation.coordination.transcriptional regulatory module.regulatory component *(SMXL5)'</t>
  </si>
  <si>
    <t>'Clade-specific metabolism.Brassicaceae.glucosinolate degradation.myrosinase *(TGG)'</t>
  </si>
  <si>
    <t>'Protein homeostasis.proteolysis.glutamic peptidase activities.Neprosin-type prolyl peptidase *(LOTR1)'</t>
  </si>
  <si>
    <t>'Cell wall organisation.cellulose.cellulose synthase complex (CSC).secondary cell wall CSC.regulatory protein *(TED)'</t>
  </si>
  <si>
    <t>'Phytohormone action.signalling peptides.NCRP (non-cysteine-rich-peptide) category.CLE-TDIF-peptide activity.TDIF-peptide receptor *(PXY)'</t>
  </si>
  <si>
    <t>'External stimuli response.gravity.sensing and signalling.signalling protein factor *(LZY1)'</t>
  </si>
  <si>
    <t>RNA Regulation and Processing; Developmental regulation</t>
  </si>
  <si>
    <t>'RNA biosynthesis.DNA-binding transcriptional regulation.beta-hairpin exposed by alpha/beta-scaffold structure.RAV transcription factor activity.transcription factor *(EDF)'; 'Plant organogenesis.flower formation.photoperiodic pathway.transcriptional regulator *(EDF1/2/++)'</t>
  </si>
  <si>
    <t>'Multi-process regulation.phosphoinositide signalling.inositol phosphate homeostasis.lipid-independent inositol phosphate biosynthesis.myo-inositol polyphosphate kinase activities.inositol 1,3,4-trisphosphate 5/6-kinase *(ITPK2/3)'</t>
  </si>
  <si>
    <t>'Cell division.cytokinesis.preprophase microtubule organization.stabilizing factor of microtubule orientation *(SAB/KIP)'</t>
  </si>
  <si>
    <t>'Protein homeostasis.ubiquitin-proteasome system.ubiquitin-fold protein conjugation.CULLIN-based E3 ubiquitin ligase activities.CUL4-based E3 ubiquitin ligase complexes.DCAF substrate adaptor component activities.substrate adaptor *(BchD/GFS12)'</t>
  </si>
  <si>
    <t>'Multi-process regulation.ROP-GTPase regulatory system.RopGAP GTPase-activating activities.regulatory protein *(ARO) of RenGAP activity'</t>
  </si>
  <si>
    <t>'External stimuli response.pathogen.defense mechanisms.defense enzyme activities.chitinase activities.acidic chitinase *(CHIA)'</t>
  </si>
  <si>
    <t>'Protein homeostasis.proteolysis.cysteine peptidase activities.Papain-type protease activities.subclass CEP cysteine endopeptidase'</t>
  </si>
  <si>
    <t>'Vesicle trafficking.vesicle tethering.HOPS/CORVET tethering complexes.component *(VPS16/VCL1)'</t>
  </si>
  <si>
    <t>'RNA biosynthesis.organellar gene expression machinery.plastid-encoded RNA polymerase (PEP) complex.regulatory co-factor components.FSD2-interacting component *(PRDA1)'</t>
  </si>
  <si>
    <t>Genome Maintenance; RNA Regulation and Processing</t>
  </si>
  <si>
    <t>'Chromatin organisation.nucleosome remodeling.ISWI chromatin remodeling complexes.ISWI-CDM complex.component *(DDP1/2/3)'; 'RNA biosynthesis.transcriptional co-regulation.bridging activity of transcription factor to chromatin remodeling.chromatin-interacting factor *(DDP)'</t>
  </si>
  <si>
    <t>'Vesicle trafficking.anterograde trafficking.AP-3 vacuole cargo adaptor complex.large subunit delta *(AP3D)'</t>
  </si>
  <si>
    <t>'Protein biosynthesis.translation elongation.eEF2 mRNA-translocation factor activity.mRNA-translocation factor *(eEF2)'</t>
  </si>
  <si>
    <t>'Protein homeostasis.ubiquitin-proteasome system.ubiquitin-fold protein conjugation.CULLIN-based E3 ubiquitin ligase activities.CUL1-based/SCF E3 ubiquitin ligase complexes.F-BOX regulatory substrate adaptor activities.substrate adaptor'</t>
  </si>
  <si>
    <t>'Photosynthesis.photophosphorylation.cytochrome b6/f complex.assembly.CCB cytochrome b6 maturation system (system IV).assembly factor *(CCB4)'</t>
  </si>
  <si>
    <t>'Multi-process regulation.RAM (Regulation of Ace2 and Morphogenesis) signalling.scaffold component *(MO25)'</t>
  </si>
  <si>
    <t>'Solute transport.carrier-mediated transport.MTCC-type transporter activities.folate transporter *(FOLT)'</t>
  </si>
  <si>
    <t>'Multi-process regulation.phosphoinositide signalling.phosphoinositide homeostasis.phosphatidylinositol 4-kinase activities.phosphatidylinositol 4-kinase *(PI4K-gamma2/3/4)'</t>
  </si>
  <si>
    <t>'RNA processing.tRNA modification.tRNA methylation.tRNA cytidine-methyltransferase *(TRM140)'</t>
  </si>
  <si>
    <t>'Protein homeostasis.ubiquitin-proteasome system.ubiquitin-fold protein conjugation.RING E3 ubiquitin ligase activities.RING-HC-class.E3 ubiquitin ligase *(STUBL5)'</t>
  </si>
  <si>
    <t>'Redox homeostasis.tocopherol biosynthesis.regulatory protein kinase *(ABC1K3)'</t>
  </si>
  <si>
    <t>'RNA biosynthesis.DNA-binding transcriptional regulation.beta-hairpin exposed by alpha/beta-scaffold structure.VOZ transcription factor'</t>
  </si>
  <si>
    <t>'RNA biosynthesis.RNA polymerase II-dependent transcription.transcription co-activation.TAF module shared with SAGA/TFIId complexes.component *(TAF9)'</t>
  </si>
  <si>
    <t>Genome Maintenance; Protein Metabolism and Processing</t>
  </si>
  <si>
    <t>'Chromatin organisation.epigenetic state regulation.RNA-directed DNA methylation (RdDM) pathway.MOM1 regulatory complex.regulatory SUMO chain-forming-ligase enzyme *(PIAL)'; 'Protein homeostasis.ubiquitin-proteasome system.ubiquitin-fold protein conjugation.E4 polyubiquitination factor activities.E4 SUMO chain-forming-ligase enzyme *(PIAL1/2)'</t>
  </si>
  <si>
    <t>'Protein homeostasis.proteolysis.metallopeptidase activities.M16-class metallopeptidase activities.Nardilysin-type peptidase'</t>
  </si>
  <si>
    <t>'Protein biosynthesis.aminoacyl-tRNA formation.glycine-tRNA ligase'</t>
  </si>
  <si>
    <t>'RNA processing.spliceosome-mediated pre-mRNA splicing.spliceosome-associated non-snRNP factor activities.RNA splicing factor *(PTB)'</t>
  </si>
  <si>
    <t>'DNA damage response.base excision repair (BER).sugar-phosphate backbone cleavage.apurinic/apyrimidinic endonuclease *(APE2)'</t>
  </si>
  <si>
    <t>'External stimuli response.gravity.sensing and signalling.molecular co-chaperone *(ARG1)'</t>
  </si>
  <si>
    <t>'RNA homeostasis.RNA transport.RNA nuclear export.nuclear side machinery.TREX-2 ribonucleoparticle (RNP) trafficking complex.scaffold component *(SAC3a)'</t>
  </si>
  <si>
    <t>'Protein translocation.chloroplast.thylakoid membrane Sec1 translocation system.component *(SecA1)'</t>
  </si>
  <si>
    <t>'RNA homeostasis.RNA transport.RNA nuclear import.nuclear import factor *(VIRP1)'</t>
  </si>
  <si>
    <t>'RNA homeostasis.mRNA silencing.miRNA pathway.RNA-induced silencing complex (RISC) assembly and export.AGO1-regulatory protein *(SQN)'</t>
  </si>
  <si>
    <t>'Protein translocation.peroxisome.importomer translocation system.receptor export system.Pex1-Pex6 subcomplex.component *(Pex1)'</t>
  </si>
  <si>
    <t>'Coenzyme metabolism.chlorophyll metabolism.chlorophyll cycle.7-hydroxymethyl chlorophyll(ide) a reductase *(HCAR)'</t>
  </si>
  <si>
    <t>'RNA homeostasis.mRNA degradation.mRNA decapping-dependent degradation.mRNA decapping machinery.scaffold protein *(PAT1)'</t>
  </si>
  <si>
    <t>'Amino acid metabolism.amino acid degradation.gamma-aminobutyrate (GABA).gamma-aminobutyric acid pyruvate transaminase'</t>
  </si>
  <si>
    <t>'Lipid metabolism.glycerolipid metabolism.glycerolipid degradation.phospholipase activities.phospholipase A2 activities.phospholipase-A2 *(pPLA2-II)'</t>
  </si>
  <si>
    <t>'Secondary metabolism.terpenoid biosynthesis.carotenoid biosynthesis.xanthophylls.carotenoid hydroxylase activities.carotenoid hydroxylase'</t>
  </si>
  <si>
    <t>'RNA biosynthesis.DNA-binding transcriptional regulation.beta-hairpin exposed by alpha/beta-scaffold structure.AP2/ERF family.transcription factor *(APD1)'</t>
  </si>
  <si>
    <t>'Protein homeostasis.ubiquitin-proteasome system.ubiquitin-fold protein conjugation.CULLIN-based E3 ubiquitin ligase activities.CUL1-based/SCF E3 ubiquitin ligase complexes.TUBBY-like regulatory substrate adaptor activities.substrate adaptor *(TLP7)'</t>
  </si>
  <si>
    <t>'RNA processing.pre-RNA group-I/-II intron splicing.PPR-type RNA splicing factor activities.plastidial PPR-type RNA splicing factor activities.RNA splicing factor *(CRR16)'</t>
  </si>
  <si>
    <t>'Lipid metabolism.fatty acid metabolism.citrate shuttle.cytosolic NADP-dependent malic enzyme'</t>
  </si>
  <si>
    <t>'Cellular respiration.oxidative phosphorylation.NADH dehydrogenase complex.module P (proton translocation).component *(ND3/NQO7)'</t>
  </si>
  <si>
    <t>'Amino acid metabolism.amino acid racemization.PLP-independent amino acid racemase *(DAAR1/2)'</t>
  </si>
  <si>
    <t>'Redox homeostasis.reactive oxygen scavenging.superoxide dismutase activities.iron superoxide dismutase *(FSD1/2/3)'</t>
  </si>
  <si>
    <t>'Chromatin organisation.post-translational histone modification.histone methylation.JmjC-domain histone demethylase activities.histone demethylase *(PKDM7)'</t>
  </si>
  <si>
    <t>'Cytoskeleton organisation.microtubular network.microtubule dynamics.linking to exocytotic membrane trafficking.regulatory protein *(VETH1/2/3)'</t>
  </si>
  <si>
    <t>'Lipid metabolism.lipid trafficking.endoplasmic reticulum - organelle lipid transfer.lyso-phosphocholine transfer.long-chain acyl-CoA synthetase *(LACS9)'</t>
  </si>
  <si>
    <t>'DNA damage response.nucleotide excision repair (NER).nucleotide excision.DNA repair endonuclease *(XPG)'</t>
  </si>
  <si>
    <t>'Amino acid metabolism.polyamine metabolism.polyamine degradation.FAD-dependent polyamine oxidase activities.peroxisomal polyamine oxidase *(PAO2/3/4)'</t>
  </si>
  <si>
    <t>'Chromatin organisation.post-translational histone modification.histone methylation.lysine methylation.SET1-type histone methyltransferase *(ATXR7)'</t>
  </si>
  <si>
    <t>'Protein translocation.chloroplast.inner envelope TIC translocation system.redox regulon complex.component *(Tic32)'</t>
  </si>
  <si>
    <t>'Protein homeostasis.proteolysis.serine peptidase activities.SBT-type protease activities.protease *(SBT2)'</t>
  </si>
  <si>
    <t>'Protein modification.lipidation.glycophosphatidylinositol (GPI) anchor addition.GPI anchor remodeling.GPI lipid remodeling O-acyl transferase *(BC16)'</t>
  </si>
  <si>
    <t>'Protein homeostasis.protein quality control.cytosolic  Hsp70 chaperone system.Hsp70 chaperone activities.molecular chaperone *(Hsp70-1/2/3/4/5)'</t>
  </si>
  <si>
    <t>'DNA damage response.homologous recombination repair (HR).Smc5-Smc6 complex.NSE1-NSE3-NSE4 subcomplex.Kleisin-like bridging component *(NSE4)'</t>
  </si>
  <si>
    <t>'RNA biosynthesis.RNA polymerase III-dependent transcription.TFIIIf transcription factor heterodimer.small subunit *(NRPC15)'</t>
  </si>
  <si>
    <t>'Protein homeostasis.protein quality control.cytosolic  Hsp70 chaperone system.Hsp40 ATPase-stimulating co-chaperone activities.DnaJ type-III molecular co-chaperone activities.molecular co-chaperone *(BIL2)'</t>
  </si>
  <si>
    <t>'Secondary metabolism.terpenoid biosynthesis.terpene biosynthesis.mono-/sesquiterpene-/diterpene synthase'</t>
  </si>
  <si>
    <t>'Cell division.DNA replication.telomere replication.telomeric dsDNA-binding activities.dsDNA-binding protein *(TBP1/2)'</t>
  </si>
  <si>
    <t>'Lipid metabolism.glycerolipid metabolism.phosphatidate homeostasis.endoplasmic reticulum phosphatidate biosynthesis.lysophosphatidate acyltransferase *(LPAT)'</t>
  </si>
  <si>
    <t>'Cell wall organisation.cell surface reactive oxygen homeostasis.cell surface multi-copper oxidase *(SKU5)'</t>
  </si>
  <si>
    <t>'Amino acid metabolism.glutamate group amino acid biosynthesis.histidine biosynthesis.bifunctional phosphoribosyl-ATP diphosphatase and phosphoribosyl-AMP cyclohydrolase'</t>
  </si>
  <si>
    <t>'Protein modification.targeting peptide maturation.plastid.stromal processing peptidase *(SPP)'</t>
  </si>
  <si>
    <t>'Protein homeostasis.protein quality control.smallHsp holdase chaperone activities.class-C-VI protein'</t>
  </si>
  <si>
    <t>'Protein modification.phosphorylation.TKL protein kinase activities.LRR-III protein kinase'</t>
  </si>
  <si>
    <t>'Cell wall organisation.hemicellulose.arabinogalactan.modification.arabinogalactan 4-O-methyltransferase *(AGM)'</t>
  </si>
  <si>
    <t>'Cell wall organisation.cellulose.cellulose synthase complex (CSC).microtubule-dependent CSC insertion.regulatory protein *(CMU)'</t>
  </si>
  <si>
    <t>'Phytohormone action.auxin.perception and signal transduction.receptor complex.auxin-binding co-receptor component *(ABL1/2)'</t>
  </si>
  <si>
    <t>'Protein biosynthesis.ribosome biogenesis.small ribosomal subunit (SSU).SSU processome.pre-40S ribosomal subunit nuclear export.export factor *(Ltv1)'</t>
  </si>
  <si>
    <t>'RNA biosynthesis.DNA-binding transcriptional regulation.zinc-coordinating DNA-binding domain.AS2/LOB transcription factor'</t>
  </si>
  <si>
    <t>'Vesicle trafficking.vesicle tethering.RAB-GTPase membrane association.RAB-GDI displacement factor (GDF) activities.A-class Rab-GDF protein'</t>
  </si>
  <si>
    <t>'Cytoskeleton organisation.microtubular network.microtubule Tubulin heterodimer formation.gamma-Tubulin Ring Complex (gamma-TuRC).component *(GCP3)'</t>
  </si>
  <si>
    <t>'Multi-process regulation.MAP kinase cascade signalling.MAP3K-RAF/subgroup-C protein kinase activities.subgroup-C7 protein kinase *(RAF33/38/++)'</t>
  </si>
  <si>
    <t>'Protein biosynthesis.translation elongation.eEF2 mRNA-translocation factor activity.regulatory eEF2 diphthamide-modification.diphthamide biosynthesis chaperone *(DPH3)'</t>
  </si>
  <si>
    <t>RNA Regulation and Processing; Protein Metabolism and Processing</t>
  </si>
  <si>
    <t>'RNA processing.tRNA modification.tRNA methylation.TRM7-TRM732/TRM734 tRNA cytidine/guanine-methyltransferase complex.component *(TRM7)'; 'Protein biosynthesis.ribosome biogenesis.rRNA maturation.rRNA methylation.MRM2-type rRNA methyltransferase'</t>
  </si>
  <si>
    <t>'Protein modification.dephosphorylation.protein serine/threonine protein phosphatase activities.PPP Fe/Zn-dependent protein phosphatase activities.PP2A-class protein phosphatase complexes.regulatory component B'</t>
  </si>
  <si>
    <t>'External stimuli response.temperature.cold response.ICE-CBF-COR cold acclimation signalling.regulatory protein *(COR413-PM)'</t>
  </si>
  <si>
    <t>'RNA biosynthesis.DNA-binding transcriptional regulation.basic DNA-binding domain.basic helix-loop-helix (bHLH) domain.bHLH transcription factor *(PAR1)'</t>
  </si>
  <si>
    <t>'RNA biosynthesis.DNA-binding transcriptional regulation.other all-alpha-helix DNA-binding domain.BBX family.class-I transcription factor activity.transcriptional co-regulator *(CIA2)'</t>
  </si>
  <si>
    <t>'RNA biosynthesis.organellar gene expression machinery.nuclear-encoded organellar RNA polymerase *(NEP)'</t>
  </si>
  <si>
    <t>'Chromatin organisation.nucleosome remodeling.ALC1 chromatin remodeling complex.ATPase component *(ALC1)'</t>
  </si>
  <si>
    <t>'Photosynthesis.photophosphorylation.photosystem II.assembly.assembly factor *(HCF243/PAP90)'</t>
  </si>
  <si>
    <t>'Cell wall organisation.cell wall proteins.hydroxyproline-rich glycoprotein activities.extensin activities.extensin glycosylation.beta-1,2-arabinosyltransferase *(RRA)'</t>
  </si>
  <si>
    <t>'RNA processing.spliceosome-mediated pre-mRNA splicing.U2-type major spliceosome.U4-U6-U5 tri-snRNP complex.component *(USP39)'</t>
  </si>
  <si>
    <t>'RNA biosynthesis.DNA-binding transcriptional regulation.basic DNA-binding domain.basic helix-loop-helix (bHLH) domain.bHLH transcription factor *(AIF1)'</t>
  </si>
  <si>
    <t>'Vesicle trafficking.vesicle target membrane fusion.SNARE membrane fusion complexes.non-SNARE-type phytolongin'</t>
  </si>
  <si>
    <t>'Protein homeostasis.ubiquitin-proteasome system.ubiquitin-fold protein conjugation.CULLIN-based E3 ubiquitin ligase activities.CUL1-based/SCF E3 ubiquitin ligase complexes.F-BOX regulatory substrate adaptor activities.substrate adaptor *(SKIP13/SKIP10/SKIP9)'</t>
  </si>
  <si>
    <t>'Protein biosynthesis.translation initiation.mRNA loading.mRNA poly-A-tail binding factor *(PABP)'</t>
  </si>
  <si>
    <t>'Plant organogenesis.root formation.endodermis apical meristem.signalling receptor kinase *(IRK)'</t>
  </si>
  <si>
    <t>'Nutrient uptake.iron uptake.reduction-based strategy.root-localised system.ferric chelate reductase *(FRO2)'</t>
  </si>
  <si>
    <t>'RNA homeostasis.mRNA degradation.mRNA decapping-dependent degradation.5prime-3prime mRNA degradation.exoribonuclease cofactor *(LARP1)'</t>
  </si>
  <si>
    <t>'Protein biosynthesis.translation initiation.Pre-Initiation Complex (PIC) module.eIF2 Met-tRNA binding factor activity.eIF2B GDP recycling complex.component *(eIF2B-epsilon)'</t>
  </si>
  <si>
    <t>'Multi-process regulation.phosphoinositide signalling.phosphoinositide homeostasis.phosphatidylinositol biosynthesis.phosphatidylinositol synthase *(PIS1/2)'</t>
  </si>
  <si>
    <t>Energy and Primary Metabolism; Redox homeostasis</t>
  </si>
  <si>
    <t>'Coenzyme metabolism.phylloquinone biosynthesis.salvage phytyl-diphosphate biosynthesis.phytyl-phosphate kinase *(VTE6)'; Redox homeostasis.tocopherol biosynthesis.phytyl-phosphate kinase *(VTE6)'</t>
  </si>
  <si>
    <t>'RNA processing.mRNA modification.mRNA methylation.adenosine N6-methylation.MACOM regulatory complex.regulatory component *(HIZ2)'</t>
  </si>
  <si>
    <t>'Multi-process regulation.UPR (Unfolded Protein Response) signalling.IRE1-bZIP60 pathway.regulatory protein *(GAAP)'</t>
  </si>
  <si>
    <t>'Cell division.DNA replication.organelle machinery.type-Ia DNA topoisomerase'</t>
  </si>
  <si>
    <t>'Protein homeostasis.proteolysis.metallopeptidase activities.M16-class metallopeptidase activities.PQQL-type peptidase'</t>
  </si>
  <si>
    <t>'Protein homeostasis.ubiquitin-proteasome system.ubiquitin-fold protein conjugation.CULLIN-based E3 ubiquitin ligase activities.CUL4-based E3 ubiquitin ligase complexes.regulatory protein *(EMB1579)'</t>
  </si>
  <si>
    <t>'Protein translocation.endoplasmic reticulum.EMC membrane protein insertion complex.component *(EMC10)'</t>
  </si>
  <si>
    <t>'Protein homeostasis.protein quality control.ER Quality Control (ERQC) machinery.BiP chaperone system.ERdj3B-BiP-SDF2 chaperone complex.chaperone component *(BiP1/2/3)'</t>
  </si>
  <si>
    <t>'Carbohydrate metabolism.sucrose metabolism.degradation.invertase activities.vacuolar/cell wall invertase inhibitor *(VIF2)'</t>
  </si>
  <si>
    <t>'External stimuli response.pathogen.defense mechanisms.defense enzyme activities.defensin activities.defensin *(PDF2)'</t>
  </si>
  <si>
    <t>'Protein homeostasis.proteolysis.serine peptidase activities.DEG-type protease activities.endopeptidase *(DEG1/5/8)'</t>
  </si>
  <si>
    <t>Redox homeostasis.thiol-based redox regulation.thioredoxin activities.plastidial thioredoxin *(TrxL1)'</t>
  </si>
  <si>
    <t>'Protein translocation.mitochondrion.outer mitochondrion membrane TOM translocation system.regulatory component *(Tom7)'</t>
  </si>
  <si>
    <t>'Phytohormone action.abscisic acid.perception and signalling.signal transduction.signal transducer *(RHA2)'</t>
  </si>
  <si>
    <t>'Protein modification.targeting peptide maturation.endomembrane system.SPC endoplasmic signal peptidase complex.catalytic component *(SEC11)'</t>
  </si>
  <si>
    <t>comparison</t>
  </si>
  <si>
    <t>total_genes</t>
  </si>
  <si>
    <t>unassigned_genes</t>
  </si>
  <si>
    <t>unassigned_percent</t>
  </si>
  <si>
    <t>me1 vs WT ctr_down</t>
  </si>
  <si>
    <t>me1 vs WT ABA_up</t>
  </si>
  <si>
    <t>me1 vs WT ABA_down</t>
  </si>
  <si>
    <r>
      <t>Uniquely DEGs in</t>
    </r>
    <r>
      <rPr>
        <b/>
        <i/>
        <sz val="12"/>
        <rFont val="Times New Roman"/>
        <family val="1"/>
      </rPr>
      <t xml:space="preserve"> me1 </t>
    </r>
    <r>
      <rPr>
        <b/>
        <sz val="12"/>
        <rFont val="Times New Roman"/>
        <family val="1"/>
      </rPr>
      <t>vs WT under control condition UP-regulated genes</t>
    </r>
  </si>
  <si>
    <r>
      <t xml:space="preserve">MapMan bin enrichment for genes uniquely upregulated in </t>
    </r>
    <r>
      <rPr>
        <b/>
        <i/>
        <sz val="14"/>
        <color theme="1"/>
        <rFont val="Times New Roman"/>
        <family val="1"/>
      </rPr>
      <t>me1</t>
    </r>
    <r>
      <rPr>
        <b/>
        <sz val="14"/>
        <color theme="1"/>
        <rFont val="Times New Roman"/>
        <family val="1"/>
      </rPr>
      <t xml:space="preserve"> compared with WT under control conditions ( in MS medium)</t>
    </r>
  </si>
  <si>
    <r>
      <t xml:space="preserve">Uniquely DEGs in </t>
    </r>
    <r>
      <rPr>
        <b/>
        <i/>
        <sz val="12"/>
        <rFont val="Times New Roman"/>
        <family val="1"/>
      </rPr>
      <t xml:space="preserve">me1 </t>
    </r>
    <r>
      <rPr>
        <b/>
        <sz val="12"/>
        <rFont val="Times New Roman"/>
        <family val="1"/>
      </rPr>
      <t>vs WT under ABA UP-regulated genes</t>
    </r>
  </si>
  <si>
    <r>
      <t>Uniquely DEGs in</t>
    </r>
    <r>
      <rPr>
        <b/>
        <i/>
        <sz val="12"/>
        <rFont val="Times New Roman"/>
        <family val="1"/>
      </rPr>
      <t xml:space="preserve"> me1 </t>
    </r>
    <r>
      <rPr>
        <b/>
        <sz val="12"/>
        <rFont val="Times New Roman"/>
        <family val="1"/>
      </rPr>
      <t>vs WT under control condition Down-regulated genes</t>
    </r>
  </si>
  <si>
    <r>
      <t xml:space="preserve">MapMan bin enrichment for genes uniquely upregulated in </t>
    </r>
    <r>
      <rPr>
        <b/>
        <i/>
        <sz val="14"/>
        <color theme="1"/>
        <rFont val="Times New Roman"/>
        <family val="1"/>
      </rPr>
      <t>me1</t>
    </r>
    <r>
      <rPr>
        <b/>
        <sz val="14"/>
        <color theme="1"/>
        <rFont val="Times New Roman"/>
        <family val="1"/>
      </rPr>
      <t xml:space="preserve"> compared with WT under control ABA</t>
    </r>
  </si>
  <si>
    <r>
      <rPr>
        <b/>
        <i/>
        <sz val="12"/>
        <rFont val="Times New Roman"/>
        <family val="1"/>
      </rPr>
      <t xml:space="preserve">Uniquely DEGs in me1 </t>
    </r>
    <r>
      <rPr>
        <b/>
        <sz val="12"/>
        <rFont val="Times New Roman"/>
        <family val="1"/>
      </rPr>
      <t>vs WT under ABA Down-regulated genes</t>
    </r>
  </si>
  <si>
    <r>
      <t xml:space="preserve">MapMan bin enrichment for genes uniquely downregulated in </t>
    </r>
    <r>
      <rPr>
        <b/>
        <i/>
        <sz val="14"/>
        <color theme="1"/>
        <rFont val="Times New Roman"/>
        <family val="1"/>
      </rPr>
      <t>me1</t>
    </r>
    <r>
      <rPr>
        <b/>
        <sz val="14"/>
        <color theme="1"/>
        <rFont val="Times New Roman"/>
        <family val="1"/>
      </rPr>
      <t xml:space="preserve"> compared with WT under ABA</t>
    </r>
  </si>
  <si>
    <r>
      <t xml:space="preserve">MapMan bin enrichment for genes uniquely downregulated in </t>
    </r>
    <r>
      <rPr>
        <b/>
        <i/>
        <sz val="14"/>
        <color theme="1"/>
        <rFont val="Times New Roman"/>
        <family val="1"/>
      </rPr>
      <t>me1</t>
    </r>
    <r>
      <rPr>
        <b/>
        <sz val="14"/>
        <color theme="1"/>
        <rFont val="Times New Roman"/>
        <family val="1"/>
      </rPr>
      <t xml:space="preserve"> compared with WT under control conditions ( in MS medium)</t>
    </r>
  </si>
  <si>
    <r>
      <rPr>
        <i/>
        <sz val="11"/>
        <color rgb="FF000000"/>
        <rFont val="Times New Roman"/>
        <family val="1"/>
      </rPr>
      <t>me1</t>
    </r>
    <r>
      <rPr>
        <sz val="11"/>
        <color theme="1"/>
        <rFont val="Times New Roman"/>
        <family val="1"/>
      </rPr>
      <t xml:space="preserve"> vs WT ctr_up</t>
    </r>
  </si>
  <si>
    <r>
      <t xml:space="preserve">Common DEGs in </t>
    </r>
    <r>
      <rPr>
        <b/>
        <i/>
        <sz val="12"/>
        <rFont val="Times New Roman"/>
        <family val="1"/>
      </rPr>
      <t>me1</t>
    </r>
    <r>
      <rPr>
        <b/>
        <sz val="12"/>
        <rFont val="Times New Roman"/>
        <family val="1"/>
      </rPr>
      <t xml:space="preserve"> vs WT under ABA and  under control Down-regulated genes</t>
    </r>
  </si>
  <si>
    <r>
      <t xml:space="preserve">Genes commonly downregulated in </t>
    </r>
    <r>
      <rPr>
        <b/>
        <i/>
        <sz val="14"/>
        <rFont val="Times New Roman"/>
        <family val="1"/>
      </rPr>
      <t>me1</t>
    </r>
    <r>
      <rPr>
        <b/>
        <sz val="14"/>
        <rFont val="Times New Roman"/>
        <family val="1"/>
      </rPr>
      <t xml:space="preserve"> compared with WT across control (MS) and ABA conditions</t>
    </r>
  </si>
  <si>
    <t>Summary of genes lacking MapMan functional bin assignment across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i/>
      <sz val="14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10"/>
      <color rgb="FF212529"/>
      <name val="Times New Roman"/>
      <family val="1"/>
    </font>
    <font>
      <b/>
      <sz val="14"/>
      <name val="Times New Roman"/>
      <family val="1"/>
    </font>
    <font>
      <b/>
      <i/>
      <sz val="14"/>
      <name val="Times New Roman"/>
      <family val="1"/>
    </font>
    <font>
      <b/>
      <sz val="12"/>
      <color rgb="FF000000"/>
      <name val="Times New Roman"/>
      <family val="1"/>
    </font>
    <font>
      <i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double">
        <color theme="0" tint="-0.14999847407452621"/>
      </bottom>
      <diagonal/>
    </border>
    <border>
      <left/>
      <right/>
      <top/>
      <bottom style="double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double">
        <color theme="0" tint="-0.14999847407452621"/>
      </top>
      <bottom/>
      <diagonal/>
    </border>
    <border>
      <left/>
      <right/>
      <top/>
      <bottom style="thin">
        <color theme="0" tint="-0.1499984740745262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1">
    <xf numFmtId="0" fontId="0" fillId="0" borderId="0" xfId="0"/>
    <xf numFmtId="0" fontId="2" fillId="0" borderId="5" xfId="0" applyFont="1" applyBorder="1"/>
    <xf numFmtId="0" fontId="3" fillId="0" borderId="3" xfId="0" applyFont="1" applyBorder="1" applyAlignment="1">
      <alignment vertical="top"/>
    </xf>
    <xf numFmtId="0" fontId="3" fillId="0" borderId="3" xfId="0" applyFont="1" applyFill="1" applyBorder="1" applyAlignment="1">
      <alignment vertical="top"/>
    </xf>
    <xf numFmtId="0" fontId="4" fillId="0" borderId="2" xfId="0" applyFont="1" applyBorder="1" applyAlignment="1">
      <alignment horizontal="center" vertical="top" wrapText="1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0" xfId="0" applyFont="1"/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/>
    <xf numFmtId="0" fontId="3" fillId="0" borderId="6" xfId="0" applyFont="1" applyBorder="1" applyAlignment="1">
      <alignment horizontal="left" vertical="top"/>
    </xf>
    <xf numFmtId="0" fontId="3" fillId="0" borderId="7" xfId="0" applyFont="1" applyBorder="1" applyAlignment="1">
      <alignment horizontal="left" vertical="top"/>
    </xf>
    <xf numFmtId="0" fontId="3" fillId="0" borderId="8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11" fontId="7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 vertical="top"/>
    </xf>
    <xf numFmtId="11" fontId="2" fillId="0" borderId="1" xfId="0" applyNumberFormat="1" applyFont="1" applyBorder="1" applyAlignment="1">
      <alignment horizontal="left"/>
    </xf>
    <xf numFmtId="0" fontId="8" fillId="0" borderId="2" xfId="0" applyFont="1" applyBorder="1"/>
    <xf numFmtId="0" fontId="2" fillId="0" borderId="2" xfId="0" applyFont="1" applyBorder="1" applyAlignment="1">
      <alignment horizontal="left" vertical="top"/>
    </xf>
    <xf numFmtId="0" fontId="7" fillId="0" borderId="2" xfId="0" applyFont="1" applyBorder="1"/>
    <xf numFmtId="11" fontId="2" fillId="0" borderId="2" xfId="0" applyNumberFormat="1" applyFont="1" applyBorder="1" applyAlignment="1">
      <alignment horizontal="left"/>
    </xf>
    <xf numFmtId="0" fontId="9" fillId="0" borderId="2" xfId="0" applyFont="1" applyBorder="1"/>
    <xf numFmtId="0" fontId="3" fillId="0" borderId="5" xfId="0" applyFont="1" applyBorder="1" applyAlignment="1">
      <alignment horizontal="left" vertical="top"/>
    </xf>
    <xf numFmtId="0" fontId="7" fillId="0" borderId="1" xfId="0" applyFont="1" applyBorder="1"/>
    <xf numFmtId="0" fontId="3" fillId="0" borderId="2" xfId="0" applyFont="1" applyBorder="1" applyAlignment="1">
      <alignment vertical="top"/>
    </xf>
    <xf numFmtId="0" fontId="3" fillId="0" borderId="2" xfId="0" applyFont="1" applyBorder="1" applyAlignment="1">
      <alignment horizontal="left" vertical="top"/>
    </xf>
    <xf numFmtId="0" fontId="4" fillId="0" borderId="5" xfId="0" applyFont="1" applyBorder="1" applyAlignment="1">
      <alignment horizontal="center" vertical="top" wrapText="1"/>
    </xf>
    <xf numFmtId="0" fontId="4" fillId="0" borderId="9" xfId="0" applyFont="1" applyBorder="1" applyAlignment="1">
      <alignment horizontal="center" vertical="top" wrapText="1"/>
    </xf>
    <xf numFmtId="0" fontId="7" fillId="2" borderId="2" xfId="1" applyFont="1" applyFill="1" applyBorder="1" applyAlignment="1">
      <alignment vertical="center"/>
    </xf>
    <xf numFmtId="11" fontId="7" fillId="0" borderId="2" xfId="0" applyNumberFormat="1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4" fillId="0" borderId="1" xfId="0" applyFont="1" applyBorder="1" applyAlignment="1">
      <alignment horizontal="center" vertical="top" wrapText="1"/>
    </xf>
    <xf numFmtId="0" fontId="3" fillId="0" borderId="6" xfId="0" applyFont="1" applyBorder="1" applyAlignment="1">
      <alignment horizontal="left" vertical="top" wrapText="1"/>
    </xf>
    <xf numFmtId="0" fontId="3" fillId="0" borderId="7" xfId="0" applyFont="1" applyBorder="1" applyAlignment="1">
      <alignment horizontal="left" vertical="top" wrapText="1"/>
    </xf>
    <xf numFmtId="0" fontId="3" fillId="0" borderId="8" xfId="0" applyFont="1" applyBorder="1" applyAlignment="1">
      <alignment horizontal="left" vertical="top" wrapText="1"/>
    </xf>
    <xf numFmtId="0" fontId="4" fillId="0" borderId="2" xfId="0" applyFont="1" applyBorder="1" applyAlignment="1">
      <alignment vertical="top" wrapText="1"/>
    </xf>
    <xf numFmtId="0" fontId="4" fillId="0" borderId="10" xfId="0" applyFont="1" applyBorder="1" applyAlignment="1">
      <alignment horizontal="center" vertical="top" wrapText="1"/>
    </xf>
    <xf numFmtId="0" fontId="10" fillId="0" borderId="3" xfId="0" applyFont="1" applyBorder="1" applyAlignment="1">
      <alignment vertical="top"/>
    </xf>
    <xf numFmtId="0" fontId="10" fillId="0" borderId="3" xfId="0" applyFont="1" applyBorder="1" applyAlignment="1">
      <alignment horizontal="left" vertical="top"/>
    </xf>
    <xf numFmtId="0" fontId="4" fillId="0" borderId="2" xfId="0" applyFont="1" applyBorder="1" applyAlignment="1">
      <alignment horizontal="center" wrapText="1"/>
    </xf>
    <xf numFmtId="0" fontId="7" fillId="0" borderId="1" xfId="0" applyFont="1" applyBorder="1" applyAlignment="1">
      <alignment horizontal="left"/>
    </xf>
    <xf numFmtId="0" fontId="7" fillId="0" borderId="0" xfId="0" applyFont="1"/>
    <xf numFmtId="0" fontId="12" fillId="0" borderId="3" xfId="0" applyFont="1" applyBorder="1" applyAlignment="1">
      <alignment vertical="top"/>
    </xf>
    <xf numFmtId="0" fontId="12" fillId="0" borderId="3" xfId="0" applyFont="1" applyBorder="1" applyAlignment="1">
      <alignment horizontal="left" vertical="top"/>
    </xf>
    <xf numFmtId="0" fontId="12" fillId="0" borderId="4" xfId="0" applyFont="1" applyBorder="1" applyAlignment="1">
      <alignment vertical="top"/>
    </xf>
    <xf numFmtId="0" fontId="2" fillId="0" borderId="0" xfId="0" applyFont="1" applyAlignment="1">
      <alignment horizontal="left"/>
    </xf>
    <xf numFmtId="0" fontId="10" fillId="0" borderId="11" xfId="0" applyFont="1" applyBorder="1" applyAlignment="1">
      <alignment horizontal="left" vertical="top"/>
    </xf>
    <xf numFmtId="0" fontId="3" fillId="0" borderId="11" xfId="0" applyFont="1" applyBorder="1" applyAlignment="1">
      <alignment horizontal="left" vertical="top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8262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davidbioinformatics.nih.gov/geneReportFull.html?ids=82475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"/>
  <sheetViews>
    <sheetView tabSelected="1" workbookViewId="0">
      <selection sqref="A1:H1"/>
    </sheetView>
  </sheetViews>
  <sheetFormatPr defaultRowHeight="13.8" x14ac:dyDescent="0.25"/>
  <cols>
    <col min="1" max="2" width="27.109375" style="9" customWidth="1"/>
    <col min="3" max="3" width="63.33203125" style="9" customWidth="1"/>
    <col min="4" max="4" width="16.44140625" style="9" customWidth="1"/>
    <col min="5" max="5" width="16.44140625" style="12" customWidth="1"/>
    <col min="6" max="6" width="20.77734375" style="9" customWidth="1"/>
    <col min="7" max="7" width="39.44140625" style="9" customWidth="1"/>
    <col min="8" max="8" width="99" style="9" customWidth="1"/>
    <col min="9" max="16384" width="8.88671875" style="9"/>
  </cols>
  <sheetData>
    <row r="1" spans="1:8" s="1" customFormat="1" ht="45" customHeight="1" x14ac:dyDescent="0.25">
      <c r="A1" s="13" t="s">
        <v>1259</v>
      </c>
      <c r="B1" s="14"/>
      <c r="C1" s="14"/>
      <c r="D1" s="14"/>
      <c r="E1" s="14"/>
      <c r="F1" s="14"/>
      <c r="G1" s="14"/>
      <c r="H1" s="15"/>
    </row>
    <row r="2" spans="1:8" s="2" customFormat="1" ht="33.6" customHeight="1" thickBot="1" x14ac:dyDescent="0.35">
      <c r="A2" s="2" t="s">
        <v>0</v>
      </c>
      <c r="B2" s="2" t="s">
        <v>1</v>
      </c>
      <c r="C2" s="2" t="s">
        <v>5</v>
      </c>
      <c r="D2" s="2" t="s">
        <v>2</v>
      </c>
      <c r="E2" s="3" t="s">
        <v>60</v>
      </c>
      <c r="F2" s="2" t="s">
        <v>3</v>
      </c>
      <c r="G2" s="2" t="s">
        <v>4</v>
      </c>
      <c r="H2" s="2" t="s">
        <v>50</v>
      </c>
    </row>
    <row r="3" spans="1:8" s="5" customFormat="1" ht="14.4" thickTop="1" x14ac:dyDescent="0.25">
      <c r="A3" s="4" t="s">
        <v>1258</v>
      </c>
      <c r="B3" s="5" t="s">
        <v>6</v>
      </c>
      <c r="C3" s="6" t="s">
        <v>23</v>
      </c>
      <c r="D3" s="6">
        <v>5.1955039653861297</v>
      </c>
      <c r="E3" s="7">
        <f t="shared" ref="E3:E19" si="0">2^D3</f>
        <v>36.643971455890622</v>
      </c>
      <c r="F3" s="6">
        <v>7.0930668126600697E-3</v>
      </c>
      <c r="G3" s="8" t="s">
        <v>48</v>
      </c>
      <c r="H3" s="8" t="s">
        <v>48</v>
      </c>
    </row>
    <row r="4" spans="1:8" x14ac:dyDescent="0.25">
      <c r="A4" s="4"/>
      <c r="B4" s="9" t="s">
        <v>7</v>
      </c>
      <c r="C4" s="10" t="s">
        <v>24</v>
      </c>
      <c r="D4" s="10">
        <v>4.4720439839858699</v>
      </c>
      <c r="E4" s="11">
        <f t="shared" si="0"/>
        <v>22.193172107366337</v>
      </c>
      <c r="F4" s="10">
        <v>4.44861880890371E-2</v>
      </c>
      <c r="G4" s="9" t="s">
        <v>44</v>
      </c>
      <c r="H4" s="8" t="s">
        <v>1052</v>
      </c>
    </row>
    <row r="5" spans="1:8" x14ac:dyDescent="0.25">
      <c r="A5" s="4"/>
      <c r="B5" s="9" t="s">
        <v>8</v>
      </c>
      <c r="C5" s="10" t="s">
        <v>25</v>
      </c>
      <c r="D5" s="10">
        <v>4.0191438154321899</v>
      </c>
      <c r="E5" s="11">
        <f t="shared" si="0"/>
        <v>16.213726591561549</v>
      </c>
      <c r="F5" s="10">
        <v>4.9651672656814702E-3</v>
      </c>
      <c r="G5" s="9" t="s">
        <v>46</v>
      </c>
      <c r="H5" s="9" t="s">
        <v>49</v>
      </c>
    </row>
    <row r="6" spans="1:8" x14ac:dyDescent="0.25">
      <c r="A6" s="4"/>
      <c r="B6" s="9" t="s">
        <v>9</v>
      </c>
      <c r="C6" s="10" t="s">
        <v>41</v>
      </c>
      <c r="D6" s="10">
        <v>3.75257963491913</v>
      </c>
      <c r="E6" s="11">
        <f t="shared" si="0"/>
        <v>13.47842142654128</v>
      </c>
      <c r="F6" s="10">
        <v>3.7145775402674601E-2</v>
      </c>
      <c r="G6" s="9" t="s">
        <v>40</v>
      </c>
      <c r="H6" s="9" t="s">
        <v>51</v>
      </c>
    </row>
    <row r="7" spans="1:8" x14ac:dyDescent="0.25">
      <c r="A7" s="4"/>
      <c r="B7" s="9" t="s">
        <v>10</v>
      </c>
      <c r="C7" s="10" t="s">
        <v>26</v>
      </c>
      <c r="D7" s="10">
        <v>3.53455716121324</v>
      </c>
      <c r="E7" s="11">
        <f t="shared" si="0"/>
        <v>11.587979731630215</v>
      </c>
      <c r="F7" s="10">
        <v>1.20280671521358E-3</v>
      </c>
      <c r="G7" s="9" t="s">
        <v>48</v>
      </c>
      <c r="H7" s="9" t="s">
        <v>48</v>
      </c>
    </row>
    <row r="8" spans="1:8" x14ac:dyDescent="0.25">
      <c r="A8" s="4"/>
      <c r="B8" s="9" t="s">
        <v>11</v>
      </c>
      <c r="C8" s="10" t="s">
        <v>27</v>
      </c>
      <c r="D8" s="10">
        <v>2.1932570718126199</v>
      </c>
      <c r="E8" s="11">
        <f t="shared" si="0"/>
        <v>4.5733681911404966</v>
      </c>
      <c r="F8" s="10">
        <v>4.3902874567316202E-2</v>
      </c>
      <c r="G8" s="9" t="s">
        <v>43</v>
      </c>
      <c r="H8" s="9" t="s">
        <v>52</v>
      </c>
    </row>
    <row r="9" spans="1:8" x14ac:dyDescent="0.25">
      <c r="A9" s="4"/>
      <c r="B9" s="9" t="s">
        <v>12</v>
      </c>
      <c r="C9" s="10" t="s">
        <v>28</v>
      </c>
      <c r="D9" s="10">
        <v>2.04086581180258</v>
      </c>
      <c r="E9" s="11">
        <f t="shared" si="0"/>
        <v>4.1149240757535264</v>
      </c>
      <c r="F9" s="10">
        <v>6.7619042475203601E-3</v>
      </c>
      <c r="G9" s="9" t="s">
        <v>43</v>
      </c>
      <c r="H9" s="9" t="s">
        <v>53</v>
      </c>
    </row>
    <row r="10" spans="1:8" x14ac:dyDescent="0.25">
      <c r="A10" s="4"/>
      <c r="B10" s="9" t="s">
        <v>13</v>
      </c>
      <c r="C10" s="10" t="s">
        <v>29</v>
      </c>
      <c r="D10" s="10">
        <v>1.75903204118194</v>
      </c>
      <c r="E10" s="11">
        <f t="shared" si="0"/>
        <v>3.3847095574438124</v>
      </c>
      <c r="F10" s="10">
        <v>1.9311546086548701E-2</v>
      </c>
      <c r="G10" s="9" t="s">
        <v>48</v>
      </c>
      <c r="H10" s="9" t="s">
        <v>48</v>
      </c>
    </row>
    <row r="11" spans="1:8" x14ac:dyDescent="0.25">
      <c r="A11" s="4"/>
      <c r="B11" s="9" t="s">
        <v>14</v>
      </c>
      <c r="C11" s="10" t="s">
        <v>30</v>
      </c>
      <c r="D11" s="10">
        <v>1.7425695126041401</v>
      </c>
      <c r="E11" s="11">
        <f t="shared" si="0"/>
        <v>3.3463063136412279</v>
      </c>
      <c r="F11" s="10">
        <v>1.20280671521358E-3</v>
      </c>
      <c r="G11" s="9" t="s">
        <v>43</v>
      </c>
      <c r="H11" s="9" t="s">
        <v>59</v>
      </c>
    </row>
    <row r="12" spans="1:8" x14ac:dyDescent="0.25">
      <c r="A12" s="4"/>
      <c r="B12" s="9" t="s">
        <v>15</v>
      </c>
      <c r="C12" s="10" t="s">
        <v>31</v>
      </c>
      <c r="D12" s="10">
        <v>1.7214067680318501</v>
      </c>
      <c r="E12" s="11">
        <f t="shared" si="0"/>
        <v>3.2975779612368457</v>
      </c>
      <c r="F12" s="10">
        <v>4.3902874567316202E-2</v>
      </c>
      <c r="G12" s="9" t="s">
        <v>42</v>
      </c>
      <c r="H12" s="9" t="s">
        <v>58</v>
      </c>
    </row>
    <row r="13" spans="1:8" x14ac:dyDescent="0.25">
      <c r="A13" s="4"/>
      <c r="B13" s="9" t="s">
        <v>16</v>
      </c>
      <c r="C13" s="10" t="s">
        <v>32</v>
      </c>
      <c r="D13" s="10">
        <v>1.6792669225491099</v>
      </c>
      <c r="E13" s="11">
        <f t="shared" si="0"/>
        <v>3.2026517315872649</v>
      </c>
      <c r="F13" s="10">
        <v>4.3902874567316202E-2</v>
      </c>
      <c r="G13" s="9" t="s">
        <v>48</v>
      </c>
      <c r="H13" s="9" t="s">
        <v>48</v>
      </c>
    </row>
    <row r="14" spans="1:8" x14ac:dyDescent="0.25">
      <c r="A14" s="4"/>
      <c r="B14" s="9" t="s">
        <v>17</v>
      </c>
      <c r="C14" s="10" t="s">
        <v>33</v>
      </c>
      <c r="D14" s="10">
        <v>1.4363108759073699</v>
      </c>
      <c r="E14" s="11">
        <f t="shared" si="0"/>
        <v>2.7062795558594699</v>
      </c>
      <c r="F14" s="10">
        <v>4.3265143439024302E-2</v>
      </c>
      <c r="G14" s="9" t="s">
        <v>48</v>
      </c>
      <c r="H14" s="9" t="s">
        <v>48</v>
      </c>
    </row>
    <row r="15" spans="1:8" x14ac:dyDescent="0.25">
      <c r="A15" s="4"/>
      <c r="B15" s="9" t="s">
        <v>18</v>
      </c>
      <c r="C15" s="10" t="s">
        <v>34</v>
      </c>
      <c r="D15" s="10">
        <v>1.3967275537109001</v>
      </c>
      <c r="E15" s="11">
        <f t="shared" si="0"/>
        <v>2.6330365603828185</v>
      </c>
      <c r="F15" s="10">
        <v>2.6610293234638999E-2</v>
      </c>
      <c r="G15" s="9" t="s">
        <v>44</v>
      </c>
      <c r="H15" s="9" t="s">
        <v>57</v>
      </c>
    </row>
    <row r="16" spans="1:8" x14ac:dyDescent="0.25">
      <c r="A16" s="4"/>
      <c r="B16" s="9" t="s">
        <v>19</v>
      </c>
      <c r="C16" s="10" t="s">
        <v>35</v>
      </c>
      <c r="D16" s="10">
        <v>1.26452357588048</v>
      </c>
      <c r="E16" s="11">
        <f t="shared" si="0"/>
        <v>2.4024785926451306</v>
      </c>
      <c r="F16" s="10">
        <v>4.3524072294015302E-2</v>
      </c>
      <c r="G16" s="9" t="s">
        <v>43</v>
      </c>
      <c r="H16" s="9" t="s">
        <v>56</v>
      </c>
    </row>
    <row r="17" spans="1:8" x14ac:dyDescent="0.25">
      <c r="A17" s="4"/>
      <c r="B17" s="9" t="s">
        <v>20</v>
      </c>
      <c r="C17" s="10" t="s">
        <v>36</v>
      </c>
      <c r="D17" s="10">
        <v>1.15572206830701</v>
      </c>
      <c r="E17" s="11">
        <f t="shared" si="0"/>
        <v>2.2279580495898665</v>
      </c>
      <c r="F17" s="10">
        <v>4.3902874567316202E-2</v>
      </c>
      <c r="G17" s="9" t="s">
        <v>39</v>
      </c>
      <c r="H17" s="9" t="s">
        <v>55</v>
      </c>
    </row>
    <row r="18" spans="1:8" x14ac:dyDescent="0.25">
      <c r="A18" s="4"/>
      <c r="B18" s="9" t="s">
        <v>21</v>
      </c>
      <c r="C18" s="10" t="s">
        <v>37</v>
      </c>
      <c r="D18" s="10">
        <v>1.10978471439486</v>
      </c>
      <c r="E18" s="11">
        <f t="shared" si="0"/>
        <v>2.1581344022140394</v>
      </c>
      <c r="F18" s="10">
        <v>4.3524072294015302E-2</v>
      </c>
      <c r="G18" s="9" t="s">
        <v>48</v>
      </c>
      <c r="H18" s="9" t="s">
        <v>48</v>
      </c>
    </row>
    <row r="19" spans="1:8" x14ac:dyDescent="0.25">
      <c r="A19" s="4"/>
      <c r="B19" s="9" t="s">
        <v>22</v>
      </c>
      <c r="C19" s="10" t="s">
        <v>38</v>
      </c>
      <c r="D19" s="10">
        <v>1.0489585389695</v>
      </c>
      <c r="E19" s="11">
        <f t="shared" si="0"/>
        <v>2.0690357010014582</v>
      </c>
      <c r="F19" s="10">
        <v>2.6610293234638999E-2</v>
      </c>
      <c r="G19" s="9" t="s">
        <v>43</v>
      </c>
      <c r="H19" s="9" t="s">
        <v>54</v>
      </c>
    </row>
  </sheetData>
  <sortState xmlns:xlrd2="http://schemas.microsoft.com/office/spreadsheetml/2017/richdata2" ref="A3:H20">
    <sortCondition descending="1" ref="E2:E20"/>
  </sortState>
  <mergeCells count="2">
    <mergeCell ref="A3:A19"/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1CCE2-6D7C-4AA7-BFD4-F2C3F880AC17}">
  <dimension ref="A1:H73"/>
  <sheetViews>
    <sheetView workbookViewId="0">
      <selection sqref="A1:H1"/>
    </sheetView>
  </sheetViews>
  <sheetFormatPr defaultRowHeight="15.6" x14ac:dyDescent="0.25"/>
  <cols>
    <col min="1" max="1" width="27.88671875" style="38" customWidth="1"/>
    <col min="2" max="2" width="18.6640625" style="9" customWidth="1"/>
    <col min="3" max="3" width="41" style="9" customWidth="1"/>
    <col min="4" max="4" width="13.77734375" style="9" customWidth="1"/>
    <col min="5" max="5" width="25.5546875" style="10" customWidth="1"/>
    <col min="6" max="6" width="14" style="9" customWidth="1"/>
    <col min="7" max="7" width="25.21875" style="9" customWidth="1"/>
    <col min="8" max="8" width="54.21875" style="9" customWidth="1"/>
    <col min="9" max="16384" width="8.88671875" style="9"/>
  </cols>
  <sheetData>
    <row r="1" spans="1:8" s="1" customFormat="1" ht="32.4" customHeight="1" x14ac:dyDescent="0.25">
      <c r="A1" s="13" t="s">
        <v>1265</v>
      </c>
      <c r="B1" s="14"/>
      <c r="C1" s="14"/>
      <c r="D1" s="14"/>
      <c r="E1" s="14"/>
      <c r="F1" s="14"/>
      <c r="G1" s="14"/>
      <c r="H1" s="15"/>
    </row>
    <row r="2" spans="1:8" s="2" customFormat="1" ht="31.2" customHeight="1" thickBot="1" x14ac:dyDescent="0.35">
      <c r="A2" s="2" t="s">
        <v>0</v>
      </c>
      <c r="B2" s="2" t="s">
        <v>1</v>
      </c>
      <c r="C2" s="2" t="s">
        <v>5</v>
      </c>
      <c r="D2" s="2" t="s">
        <v>2</v>
      </c>
      <c r="E2" s="16" t="s">
        <v>60</v>
      </c>
      <c r="F2" s="2" t="s">
        <v>3</v>
      </c>
      <c r="G2" s="2" t="s">
        <v>4</v>
      </c>
      <c r="H2" s="2" t="s">
        <v>50</v>
      </c>
    </row>
    <row r="3" spans="1:8" s="5" customFormat="1" ht="15" customHeight="1" thickTop="1" x14ac:dyDescent="0.25">
      <c r="A3" s="39" t="s">
        <v>1261</v>
      </c>
      <c r="B3" s="5" t="s">
        <v>61</v>
      </c>
      <c r="C3" s="26" t="s">
        <v>62</v>
      </c>
      <c r="D3" s="6">
        <v>-7.8428423607045996</v>
      </c>
      <c r="E3" s="6">
        <f t="shared" ref="E3:E34" si="0">2^D3</f>
        <v>4.3558127135066103E-3</v>
      </c>
      <c r="F3" s="6">
        <v>5.6381867527095196E-3</v>
      </c>
      <c r="G3" s="8" t="s">
        <v>1053</v>
      </c>
      <c r="H3" s="8" t="s">
        <v>1054</v>
      </c>
    </row>
    <row r="4" spans="1:8" ht="14.4" customHeight="1" x14ac:dyDescent="0.25">
      <c r="A4" s="30"/>
      <c r="B4" s="9" t="s">
        <v>63</v>
      </c>
      <c r="C4" s="22" t="s">
        <v>64</v>
      </c>
      <c r="D4" s="10">
        <v>-7.7694121721002896</v>
      </c>
      <c r="E4" s="10">
        <f t="shared" si="0"/>
        <v>4.5832535924522286E-3</v>
      </c>
      <c r="F4" s="10">
        <v>1.20280671521358E-3</v>
      </c>
      <c r="G4" s="8" t="s">
        <v>48</v>
      </c>
      <c r="H4" s="8" t="s">
        <v>48</v>
      </c>
    </row>
    <row r="5" spans="1:8" ht="14.4" customHeight="1" x14ac:dyDescent="0.25">
      <c r="A5" s="30"/>
      <c r="B5" s="9" t="s">
        <v>65</v>
      </c>
      <c r="C5" s="22" t="s">
        <v>66</v>
      </c>
      <c r="D5" s="10">
        <v>-7.2482414557033996</v>
      </c>
      <c r="E5" s="10">
        <f t="shared" si="0"/>
        <v>6.5775158913335295E-3</v>
      </c>
      <c r="F5" s="10">
        <v>2.9454998954673899E-2</v>
      </c>
      <c r="G5" s="8" t="s">
        <v>1055</v>
      </c>
      <c r="H5" s="8" t="s">
        <v>1056</v>
      </c>
    </row>
    <row r="6" spans="1:8" ht="14.4" customHeight="1" x14ac:dyDescent="0.25">
      <c r="A6" s="30"/>
      <c r="B6" s="9" t="s">
        <v>67</v>
      </c>
      <c r="C6" s="22" t="s">
        <v>68</v>
      </c>
      <c r="D6" s="10">
        <v>-7.0796145694875898</v>
      </c>
      <c r="E6" s="10">
        <f t="shared" si="0"/>
        <v>7.3930502290682964E-3</v>
      </c>
      <c r="F6" s="10">
        <v>6.6533356788585404E-3</v>
      </c>
      <c r="G6" s="8" t="s">
        <v>48</v>
      </c>
      <c r="H6" s="8" t="s">
        <v>48</v>
      </c>
    </row>
    <row r="7" spans="1:8" ht="14.4" customHeight="1" x14ac:dyDescent="0.25">
      <c r="A7" s="30"/>
      <c r="B7" s="9" t="s">
        <v>69</v>
      </c>
      <c r="C7" s="22" t="s">
        <v>70</v>
      </c>
      <c r="D7" s="10">
        <v>-6.8659910698907298</v>
      </c>
      <c r="E7" s="10">
        <f t="shared" si="0"/>
        <v>8.5729588277605323E-3</v>
      </c>
      <c r="F7" s="10">
        <v>3.0389643821506999E-3</v>
      </c>
      <c r="G7" s="8" t="s">
        <v>1055</v>
      </c>
      <c r="H7" s="8" t="s">
        <v>1057</v>
      </c>
    </row>
    <row r="8" spans="1:8" ht="14.4" customHeight="1" x14ac:dyDescent="0.25">
      <c r="A8" s="30"/>
      <c r="B8" s="9" t="s">
        <v>71</v>
      </c>
      <c r="C8" s="22" t="s">
        <v>72</v>
      </c>
      <c r="D8" s="10">
        <v>-6.7789284835933499</v>
      </c>
      <c r="E8" s="10">
        <f t="shared" si="0"/>
        <v>9.1062420083632776E-3</v>
      </c>
      <c r="F8" s="10">
        <v>4.3286326925864302E-2</v>
      </c>
      <c r="G8" s="8" t="s">
        <v>1058</v>
      </c>
      <c r="H8" s="8" t="s">
        <v>1059</v>
      </c>
    </row>
    <row r="9" spans="1:8" ht="14.4" customHeight="1" x14ac:dyDescent="0.25">
      <c r="A9" s="30"/>
      <c r="B9" s="9" t="s">
        <v>73</v>
      </c>
      <c r="C9" s="22" t="s">
        <v>74</v>
      </c>
      <c r="D9" s="10">
        <v>-6.7348835214509597</v>
      </c>
      <c r="E9" s="10">
        <f t="shared" si="0"/>
        <v>9.3885396067667787E-3</v>
      </c>
      <c r="F9" s="23">
        <v>4.4805127844035402E-5</v>
      </c>
      <c r="G9" s="8" t="s">
        <v>1060</v>
      </c>
      <c r="H9" s="8" t="s">
        <v>1061</v>
      </c>
    </row>
    <row r="10" spans="1:8" ht="14.4" customHeight="1" x14ac:dyDescent="0.25">
      <c r="A10" s="30"/>
      <c r="B10" s="9" t="s">
        <v>75</v>
      </c>
      <c r="C10" s="22" t="s">
        <v>76</v>
      </c>
      <c r="D10" s="10">
        <v>-6.4337355022107801</v>
      </c>
      <c r="E10" s="10">
        <f t="shared" si="0"/>
        <v>1.1567849498290227E-2</v>
      </c>
      <c r="F10" s="10">
        <v>1.1175513699705E-2</v>
      </c>
      <c r="G10" s="8" t="s">
        <v>43</v>
      </c>
      <c r="H10" s="8" t="s">
        <v>1062</v>
      </c>
    </row>
    <row r="11" spans="1:8" ht="14.4" customHeight="1" x14ac:dyDescent="0.25">
      <c r="A11" s="30"/>
      <c r="B11" s="9" t="s">
        <v>77</v>
      </c>
      <c r="C11" s="22" t="s">
        <v>78</v>
      </c>
      <c r="D11" s="10">
        <v>-6.4045032227811296</v>
      </c>
      <c r="E11" s="10">
        <f t="shared" si="0"/>
        <v>1.1804631178449751E-2</v>
      </c>
      <c r="F11" s="10">
        <v>2.7595253496512599E-3</v>
      </c>
      <c r="G11" s="8" t="s">
        <v>1055</v>
      </c>
      <c r="H11" s="8" t="s">
        <v>1063</v>
      </c>
    </row>
    <row r="12" spans="1:8" ht="14.4" customHeight="1" x14ac:dyDescent="0.25">
      <c r="A12" s="30"/>
      <c r="B12" s="9" t="s">
        <v>79</v>
      </c>
      <c r="C12" s="22" t="s">
        <v>80</v>
      </c>
      <c r="D12" s="10">
        <v>-6.3818679671413001</v>
      </c>
      <c r="E12" s="10">
        <f t="shared" si="0"/>
        <v>1.1991301247142148E-2</v>
      </c>
      <c r="F12" s="10">
        <v>4.1176149294722901E-2</v>
      </c>
      <c r="G12" s="8" t="s">
        <v>48</v>
      </c>
      <c r="H12" s="8" t="s">
        <v>48</v>
      </c>
    </row>
    <row r="13" spans="1:8" ht="14.4" customHeight="1" x14ac:dyDescent="0.25">
      <c r="A13" s="30"/>
      <c r="B13" s="9" t="s">
        <v>81</v>
      </c>
      <c r="C13" s="22" t="s">
        <v>82</v>
      </c>
      <c r="D13" s="10">
        <v>-6.3468349308754899</v>
      </c>
      <c r="E13" s="10">
        <f t="shared" si="0"/>
        <v>1.2286050844790829E-2</v>
      </c>
      <c r="F13" s="23">
        <v>1.7940328526851201E-4</v>
      </c>
      <c r="G13" s="8" t="s">
        <v>48</v>
      </c>
      <c r="H13" s="8" t="s">
        <v>48</v>
      </c>
    </row>
    <row r="14" spans="1:8" ht="14.4" customHeight="1" x14ac:dyDescent="0.25">
      <c r="A14" s="30"/>
      <c r="B14" s="9" t="s">
        <v>83</v>
      </c>
      <c r="C14" s="22" t="s">
        <v>84</v>
      </c>
      <c r="D14" s="10">
        <v>-6.3359900411585199</v>
      </c>
      <c r="E14" s="10">
        <f t="shared" si="0"/>
        <v>1.2378754370242223E-2</v>
      </c>
      <c r="F14" s="23">
        <v>2.0011277024113202E-5</v>
      </c>
      <c r="G14" s="8" t="s">
        <v>48</v>
      </c>
      <c r="H14" s="8" t="s">
        <v>48</v>
      </c>
    </row>
    <row r="15" spans="1:8" ht="14.4" customHeight="1" x14ac:dyDescent="0.25">
      <c r="A15" s="30"/>
      <c r="B15" s="9" t="s">
        <v>85</v>
      </c>
      <c r="C15" s="22" t="s">
        <v>86</v>
      </c>
      <c r="D15" s="10">
        <v>-6.1724640829855799</v>
      </c>
      <c r="E15" s="10">
        <f t="shared" si="0"/>
        <v>1.3864466536161177E-2</v>
      </c>
      <c r="F15" s="10">
        <v>2.3082996430104301E-2</v>
      </c>
      <c r="G15" s="8" t="s">
        <v>48</v>
      </c>
      <c r="H15" s="8" t="s">
        <v>48</v>
      </c>
    </row>
    <row r="16" spans="1:8" ht="14.4" customHeight="1" x14ac:dyDescent="0.25">
      <c r="A16" s="30"/>
      <c r="B16" s="9" t="s">
        <v>87</v>
      </c>
      <c r="C16" s="22" t="s">
        <v>88</v>
      </c>
      <c r="D16" s="10">
        <v>-6.1650801643262803</v>
      </c>
      <c r="E16" s="10">
        <f t="shared" si="0"/>
        <v>1.393560875289397E-2</v>
      </c>
      <c r="F16" s="10">
        <v>5.5337144610082597E-3</v>
      </c>
      <c r="G16" s="8" t="s">
        <v>48</v>
      </c>
      <c r="H16" s="8" t="s">
        <v>48</v>
      </c>
    </row>
    <row r="17" spans="1:8" ht="14.4" customHeight="1" x14ac:dyDescent="0.25">
      <c r="A17" s="30"/>
      <c r="B17" s="9" t="s">
        <v>89</v>
      </c>
      <c r="C17" s="22" t="s">
        <v>90</v>
      </c>
      <c r="D17" s="10">
        <v>-6.0773862338437601</v>
      </c>
      <c r="E17" s="10">
        <f t="shared" si="0"/>
        <v>1.4808956191550007E-2</v>
      </c>
      <c r="F17" s="10">
        <v>2.91343262468911E-3</v>
      </c>
      <c r="G17" s="8" t="s">
        <v>48</v>
      </c>
      <c r="H17" s="8" t="s">
        <v>48</v>
      </c>
    </row>
    <row r="18" spans="1:8" ht="14.4" customHeight="1" x14ac:dyDescent="0.25">
      <c r="A18" s="30"/>
      <c r="B18" s="9" t="s">
        <v>91</v>
      </c>
      <c r="C18" s="22" t="s">
        <v>92</v>
      </c>
      <c r="D18" s="10">
        <v>-6.0558424688933403</v>
      </c>
      <c r="E18" s="10">
        <f t="shared" si="0"/>
        <v>1.5031757740864368E-2</v>
      </c>
      <c r="F18" s="10">
        <v>1.20280671521358E-3</v>
      </c>
      <c r="G18" s="8" t="s">
        <v>43</v>
      </c>
      <c r="H18" s="8" t="s">
        <v>1064</v>
      </c>
    </row>
    <row r="19" spans="1:8" ht="14.4" customHeight="1" x14ac:dyDescent="0.25">
      <c r="A19" s="30"/>
      <c r="B19" s="9" t="s">
        <v>93</v>
      </c>
      <c r="C19" s="22" t="s">
        <v>94</v>
      </c>
      <c r="D19" s="10">
        <v>-6.0096051602164398</v>
      </c>
      <c r="E19" s="10">
        <f t="shared" si="0"/>
        <v>1.5521317566487345E-2</v>
      </c>
      <c r="F19" s="10">
        <v>5.5337144610082597E-3</v>
      </c>
      <c r="G19" s="8" t="s">
        <v>48</v>
      </c>
      <c r="H19" s="8" t="s">
        <v>48</v>
      </c>
    </row>
    <row r="20" spans="1:8" ht="14.4" customHeight="1" x14ac:dyDescent="0.25">
      <c r="A20" s="30"/>
      <c r="B20" s="9" t="s">
        <v>95</v>
      </c>
      <c r="C20" s="22" t="s">
        <v>96</v>
      </c>
      <c r="D20" s="10">
        <v>-5.79945727625004</v>
      </c>
      <c r="E20" s="10">
        <f t="shared" si="0"/>
        <v>1.7955165034024535E-2</v>
      </c>
      <c r="F20" s="23">
        <v>2.1197133689098601E-4</v>
      </c>
      <c r="G20" s="8" t="s">
        <v>48</v>
      </c>
      <c r="H20" s="8" t="s">
        <v>48</v>
      </c>
    </row>
    <row r="21" spans="1:8" ht="14.4" customHeight="1" x14ac:dyDescent="0.25">
      <c r="A21" s="30"/>
      <c r="B21" s="9" t="s">
        <v>97</v>
      </c>
      <c r="C21" s="22" t="s">
        <v>98</v>
      </c>
      <c r="D21" s="10">
        <v>-5.4487107985433099</v>
      </c>
      <c r="E21" s="10">
        <f t="shared" si="0"/>
        <v>2.2896790577525663E-2</v>
      </c>
      <c r="F21" s="10">
        <v>1.2929153621571399E-3</v>
      </c>
      <c r="G21" s="8" t="s">
        <v>48</v>
      </c>
      <c r="H21" s="8" t="s">
        <v>48</v>
      </c>
    </row>
    <row r="22" spans="1:8" ht="14.4" customHeight="1" x14ac:dyDescent="0.25">
      <c r="A22" s="30"/>
      <c r="B22" s="9" t="s">
        <v>99</v>
      </c>
      <c r="C22" s="22" t="s">
        <v>100</v>
      </c>
      <c r="D22" s="10">
        <v>-5.39656161345059</v>
      </c>
      <c r="E22" s="10">
        <f t="shared" si="0"/>
        <v>2.3739582719023742E-2</v>
      </c>
      <c r="F22" s="10">
        <v>4.3902874567316202E-2</v>
      </c>
      <c r="G22" s="8" t="s">
        <v>48</v>
      </c>
      <c r="H22" s="8" t="s">
        <v>48</v>
      </c>
    </row>
    <row r="23" spans="1:8" ht="14.4" customHeight="1" x14ac:dyDescent="0.25">
      <c r="A23" s="30"/>
      <c r="B23" s="9" t="s">
        <v>101</v>
      </c>
      <c r="C23" s="22" t="s">
        <v>102</v>
      </c>
      <c r="D23" s="10">
        <v>-5.1906843088255696</v>
      </c>
      <c r="E23" s="10">
        <f t="shared" si="0"/>
        <v>2.7380938199512483E-2</v>
      </c>
      <c r="F23" s="10">
        <v>2.3082996430104301E-2</v>
      </c>
      <c r="G23" s="8" t="s">
        <v>48</v>
      </c>
      <c r="H23" s="8" t="s">
        <v>48</v>
      </c>
    </row>
    <row r="24" spans="1:8" ht="14.4" customHeight="1" x14ac:dyDescent="0.25">
      <c r="A24" s="30"/>
      <c r="B24" s="9" t="s">
        <v>103</v>
      </c>
      <c r="C24" s="22" t="s">
        <v>104</v>
      </c>
      <c r="D24" s="10">
        <v>-5.1652699336897703</v>
      </c>
      <c r="E24" s="10">
        <f t="shared" si="0"/>
        <v>2.786755161992029E-2</v>
      </c>
      <c r="F24" s="10">
        <v>2.30858987009336E-2</v>
      </c>
      <c r="G24" s="8" t="s">
        <v>48</v>
      </c>
      <c r="H24" s="8" t="s">
        <v>48</v>
      </c>
    </row>
    <row r="25" spans="1:8" ht="14.4" customHeight="1" x14ac:dyDescent="0.25">
      <c r="A25" s="30"/>
      <c r="B25" s="9" t="s">
        <v>105</v>
      </c>
      <c r="C25" s="22" t="s">
        <v>106</v>
      </c>
      <c r="D25" s="10">
        <v>-5.1620322373517</v>
      </c>
      <c r="E25" s="10">
        <f t="shared" si="0"/>
        <v>2.7930162210793759E-2</v>
      </c>
      <c r="F25" s="10">
        <v>4.3286326925864302E-2</v>
      </c>
      <c r="G25" s="8" t="s">
        <v>40</v>
      </c>
      <c r="H25" s="8" t="s">
        <v>1065</v>
      </c>
    </row>
    <row r="26" spans="1:8" ht="14.4" customHeight="1" x14ac:dyDescent="0.25">
      <c r="A26" s="30"/>
      <c r="B26" s="9" t="s">
        <v>107</v>
      </c>
      <c r="C26" s="22" t="s">
        <v>108</v>
      </c>
      <c r="D26" s="10">
        <v>-5.1186067465044003</v>
      </c>
      <c r="E26" s="10">
        <f t="shared" si="0"/>
        <v>2.8783647888613473E-2</v>
      </c>
      <c r="F26" s="10">
        <v>1.1806292182276299E-2</v>
      </c>
      <c r="G26" s="8" t="s">
        <v>1060</v>
      </c>
      <c r="H26" s="8" t="s">
        <v>1066</v>
      </c>
    </row>
    <row r="27" spans="1:8" ht="14.4" customHeight="1" x14ac:dyDescent="0.25">
      <c r="A27" s="30"/>
      <c r="B27" s="9" t="s">
        <v>109</v>
      </c>
      <c r="C27" s="22" t="s">
        <v>110</v>
      </c>
      <c r="D27" s="10">
        <v>-5.0720023077384502</v>
      </c>
      <c r="E27" s="10">
        <f t="shared" si="0"/>
        <v>2.9728648581313067E-2</v>
      </c>
      <c r="F27" s="10">
        <v>1.43752064335113E-2</v>
      </c>
      <c r="G27" s="8" t="s">
        <v>45</v>
      </c>
      <c r="H27" s="8" t="s">
        <v>1067</v>
      </c>
    </row>
    <row r="28" spans="1:8" ht="14.4" customHeight="1" x14ac:dyDescent="0.25">
      <c r="A28" s="30"/>
      <c r="B28" s="9" t="s">
        <v>111</v>
      </c>
      <c r="C28" s="22" t="s">
        <v>112</v>
      </c>
      <c r="D28" s="10">
        <v>-5.0621398082826099</v>
      </c>
      <c r="E28" s="10">
        <f t="shared" si="0"/>
        <v>2.9932574731426288E-2</v>
      </c>
      <c r="F28" s="10">
        <v>1.0880744429436999E-2</v>
      </c>
      <c r="G28" s="8" t="s">
        <v>1089</v>
      </c>
      <c r="H28" s="8" t="s">
        <v>1090</v>
      </c>
    </row>
    <row r="29" spans="1:8" ht="14.4" customHeight="1" x14ac:dyDescent="0.25">
      <c r="A29" s="30"/>
      <c r="B29" s="9" t="s">
        <v>113</v>
      </c>
      <c r="C29" s="22" t="s">
        <v>114</v>
      </c>
      <c r="D29" s="10">
        <v>-5.01235099774863</v>
      </c>
      <c r="E29" s="10">
        <f t="shared" si="0"/>
        <v>3.0983608820279361E-2</v>
      </c>
      <c r="F29" s="10">
        <v>4.9753176794588103E-3</v>
      </c>
      <c r="G29" s="8" t="s">
        <v>1053</v>
      </c>
      <c r="H29" s="8" t="s">
        <v>1068</v>
      </c>
    </row>
    <row r="30" spans="1:8" ht="14.4" customHeight="1" x14ac:dyDescent="0.25">
      <c r="A30" s="30"/>
      <c r="B30" s="9" t="s">
        <v>115</v>
      </c>
      <c r="C30" s="22" t="s">
        <v>116</v>
      </c>
      <c r="D30" s="10">
        <v>-4.9255232763236503</v>
      </c>
      <c r="E30" s="10">
        <f t="shared" si="0"/>
        <v>3.2905595102438789E-2</v>
      </c>
      <c r="F30" s="10">
        <v>2.2501186862016902E-2</v>
      </c>
      <c r="G30" s="8" t="s">
        <v>1069</v>
      </c>
      <c r="H30" s="8" t="s">
        <v>1070</v>
      </c>
    </row>
    <row r="31" spans="1:8" ht="14.4" customHeight="1" x14ac:dyDescent="0.25">
      <c r="A31" s="30"/>
      <c r="B31" s="9" t="s">
        <v>117</v>
      </c>
      <c r="C31" s="22" t="s">
        <v>118</v>
      </c>
      <c r="D31" s="10">
        <v>-4.8354202835624198</v>
      </c>
      <c r="E31" s="10">
        <f t="shared" si="0"/>
        <v>3.5026234666509878E-2</v>
      </c>
      <c r="F31" s="10">
        <v>1.2474461292895299E-2</v>
      </c>
      <c r="G31" s="8" t="s">
        <v>1060</v>
      </c>
      <c r="H31" s="8" t="s">
        <v>1091</v>
      </c>
    </row>
    <row r="32" spans="1:8" ht="14.4" customHeight="1" x14ac:dyDescent="0.25">
      <c r="A32" s="30"/>
      <c r="B32" s="9" t="s">
        <v>119</v>
      </c>
      <c r="C32" s="22" t="s">
        <v>120</v>
      </c>
      <c r="D32" s="10">
        <v>-4.7184739260831803</v>
      </c>
      <c r="E32" s="10">
        <f t="shared" si="0"/>
        <v>3.7983747868541383E-2</v>
      </c>
      <c r="F32" s="10">
        <v>6.6533356788585404E-3</v>
      </c>
      <c r="G32" s="8" t="s">
        <v>48</v>
      </c>
      <c r="H32" s="8" t="s">
        <v>48</v>
      </c>
    </row>
    <row r="33" spans="1:8" ht="14.4" customHeight="1" x14ac:dyDescent="0.25">
      <c r="A33" s="30"/>
      <c r="B33" s="9" t="s">
        <v>121</v>
      </c>
      <c r="C33" s="22" t="s">
        <v>122</v>
      </c>
      <c r="D33" s="10">
        <v>-4.6904989672846904</v>
      </c>
      <c r="E33" s="10">
        <f t="shared" si="0"/>
        <v>3.8727469110611236E-2</v>
      </c>
      <c r="F33" s="10">
        <v>6.96450247303383E-3</v>
      </c>
      <c r="G33" s="8" t="s">
        <v>48</v>
      </c>
      <c r="H33" s="8" t="s">
        <v>48</v>
      </c>
    </row>
    <row r="34" spans="1:8" ht="14.4" customHeight="1" x14ac:dyDescent="0.25">
      <c r="A34" s="30"/>
      <c r="B34" s="9" t="s">
        <v>123</v>
      </c>
      <c r="C34" s="22" t="s">
        <v>124</v>
      </c>
      <c r="D34" s="10">
        <v>-4.5945893214130198</v>
      </c>
      <c r="E34" s="10">
        <f t="shared" si="0"/>
        <v>4.1389558754043175E-2</v>
      </c>
      <c r="F34" s="10">
        <v>2.9257118632574401E-2</v>
      </c>
      <c r="G34" s="8" t="s">
        <v>1053</v>
      </c>
      <c r="H34" s="8" t="s">
        <v>1072</v>
      </c>
    </row>
    <row r="35" spans="1:8" ht="14.4" customHeight="1" x14ac:dyDescent="0.25">
      <c r="A35" s="30"/>
      <c r="B35" s="9" t="s">
        <v>125</v>
      </c>
      <c r="C35" s="22" t="s">
        <v>126</v>
      </c>
      <c r="D35" s="10">
        <v>-4.4947742658355496</v>
      </c>
      <c r="E35" s="10">
        <f t="shared" ref="E35:E66" si="1">2^D35</f>
        <v>4.4354544360824782E-2</v>
      </c>
      <c r="F35" s="10">
        <v>3.8753034067888298E-2</v>
      </c>
      <c r="G35" s="8" t="s">
        <v>1058</v>
      </c>
      <c r="H35" s="8" t="s">
        <v>1059</v>
      </c>
    </row>
    <row r="36" spans="1:8" ht="14.4" customHeight="1" x14ac:dyDescent="0.25">
      <c r="A36" s="30"/>
      <c r="B36" s="9" t="s">
        <v>127</v>
      </c>
      <c r="C36" s="22" t="s">
        <v>128</v>
      </c>
      <c r="D36" s="10">
        <v>-4.3127780987035704</v>
      </c>
      <c r="E36" s="10">
        <f t="shared" si="1"/>
        <v>5.031812244954291E-2</v>
      </c>
      <c r="F36" s="10">
        <v>4.3902874567316202E-2</v>
      </c>
      <c r="G36" s="8" t="s">
        <v>1073</v>
      </c>
      <c r="H36" s="8" t="s">
        <v>1074</v>
      </c>
    </row>
    <row r="37" spans="1:8" ht="14.4" customHeight="1" x14ac:dyDescent="0.25">
      <c r="A37" s="30"/>
      <c r="B37" s="9" t="s">
        <v>129</v>
      </c>
      <c r="C37" s="22" t="s">
        <v>130</v>
      </c>
      <c r="D37" s="10">
        <v>-3.99685702407705</v>
      </c>
      <c r="E37" s="10">
        <f t="shared" si="1"/>
        <v>6.2636307478293074E-2</v>
      </c>
      <c r="F37" s="10">
        <v>4.9191411000517403E-2</v>
      </c>
      <c r="G37" s="8" t="s">
        <v>1058</v>
      </c>
      <c r="H37" s="8" t="s">
        <v>1059</v>
      </c>
    </row>
    <row r="38" spans="1:8" ht="14.4" customHeight="1" x14ac:dyDescent="0.25">
      <c r="A38" s="30"/>
      <c r="B38" s="9" t="s">
        <v>131</v>
      </c>
      <c r="C38" s="22" t="s">
        <v>132</v>
      </c>
      <c r="D38" s="10">
        <v>-3.98879666191187</v>
      </c>
      <c r="E38" s="10">
        <f t="shared" si="1"/>
        <v>6.2987237024227233E-2</v>
      </c>
      <c r="F38" s="10">
        <v>5.5337144610082597E-3</v>
      </c>
      <c r="G38" s="8" t="s">
        <v>48</v>
      </c>
      <c r="H38" s="8" t="s">
        <v>48</v>
      </c>
    </row>
    <row r="39" spans="1:8" ht="14.4" customHeight="1" x14ac:dyDescent="0.25">
      <c r="A39" s="30"/>
      <c r="B39" s="9" t="s">
        <v>133</v>
      </c>
      <c r="C39" s="22" t="s">
        <v>134</v>
      </c>
      <c r="D39" s="10">
        <v>-3.9177108435083698</v>
      </c>
      <c r="E39" s="10">
        <f t="shared" si="1"/>
        <v>6.6168535378410026E-2</v>
      </c>
      <c r="F39" s="10">
        <v>1.1175513699705E-2</v>
      </c>
      <c r="G39" s="8" t="s">
        <v>1053</v>
      </c>
      <c r="H39" s="8" t="s">
        <v>1075</v>
      </c>
    </row>
    <row r="40" spans="1:8" ht="14.4" customHeight="1" x14ac:dyDescent="0.25">
      <c r="A40" s="30"/>
      <c r="B40" s="9" t="s">
        <v>135</v>
      </c>
      <c r="C40" s="22" t="s">
        <v>136</v>
      </c>
      <c r="D40" s="10">
        <v>-3.8189820710195299</v>
      </c>
      <c r="E40" s="10">
        <f t="shared" si="1"/>
        <v>7.0855218840904038E-2</v>
      </c>
      <c r="F40" s="10">
        <v>1.3936050349843699E-2</v>
      </c>
      <c r="G40" s="8" t="s">
        <v>48</v>
      </c>
      <c r="H40" s="8" t="s">
        <v>48</v>
      </c>
    </row>
    <row r="41" spans="1:8" ht="14.4" customHeight="1" x14ac:dyDescent="0.25">
      <c r="A41" s="30"/>
      <c r="B41" s="9" t="s">
        <v>137</v>
      </c>
      <c r="C41" s="22" t="s">
        <v>138</v>
      </c>
      <c r="D41" s="10">
        <v>-3.6781183717158901</v>
      </c>
      <c r="E41" s="10">
        <f t="shared" si="1"/>
        <v>7.8122483775284676E-2</v>
      </c>
      <c r="F41" s="10">
        <v>3.7145775402674601E-2</v>
      </c>
      <c r="G41" s="8" t="s">
        <v>48</v>
      </c>
      <c r="H41" s="8" t="s">
        <v>48</v>
      </c>
    </row>
    <row r="42" spans="1:8" ht="14.4" customHeight="1" x14ac:dyDescent="0.25">
      <c r="A42" s="30"/>
      <c r="B42" s="9" t="s">
        <v>139</v>
      </c>
      <c r="C42" s="22" t="s">
        <v>140</v>
      </c>
      <c r="D42" s="10">
        <v>-3.5446434725077198</v>
      </c>
      <c r="E42" s="10">
        <f t="shared" si="1"/>
        <v>8.5695100184254455E-2</v>
      </c>
      <c r="F42" s="10">
        <v>3.7145775402674601E-2</v>
      </c>
      <c r="G42" s="8" t="s">
        <v>46</v>
      </c>
      <c r="H42" s="8" t="s">
        <v>1076</v>
      </c>
    </row>
    <row r="43" spans="1:8" ht="14.4" customHeight="1" x14ac:dyDescent="0.25">
      <c r="A43" s="30"/>
      <c r="B43" s="9" t="s">
        <v>141</v>
      </c>
      <c r="C43" s="22" t="s">
        <v>142</v>
      </c>
      <c r="D43" s="10">
        <v>-3.3028144570809599</v>
      </c>
      <c r="E43" s="10">
        <f t="shared" si="1"/>
        <v>0.10133367152434512</v>
      </c>
      <c r="F43" s="10">
        <v>3.8048918924061599E-2</v>
      </c>
      <c r="G43" s="8" t="s">
        <v>1060</v>
      </c>
      <c r="H43" s="8" t="s">
        <v>1071</v>
      </c>
    </row>
    <row r="44" spans="1:8" ht="14.4" customHeight="1" x14ac:dyDescent="0.25">
      <c r="A44" s="30"/>
      <c r="B44" s="9" t="s">
        <v>143</v>
      </c>
      <c r="C44" s="22" t="s">
        <v>144</v>
      </c>
      <c r="D44" s="10">
        <v>-3.21324660089889</v>
      </c>
      <c r="E44" s="10">
        <f t="shared" si="1"/>
        <v>0.10782423601851748</v>
      </c>
      <c r="F44" s="10">
        <v>5.9445200053364301E-3</v>
      </c>
      <c r="G44" s="8" t="s">
        <v>1053</v>
      </c>
      <c r="H44" s="8" t="s">
        <v>1077</v>
      </c>
    </row>
    <row r="45" spans="1:8" ht="14.4" customHeight="1" x14ac:dyDescent="0.25">
      <c r="A45" s="30"/>
      <c r="B45" s="9" t="s">
        <v>145</v>
      </c>
      <c r="C45" s="22" t="s">
        <v>146</v>
      </c>
      <c r="D45" s="10">
        <v>-3.1504828779523399</v>
      </c>
      <c r="E45" s="10">
        <f t="shared" si="1"/>
        <v>0.1126186074511171</v>
      </c>
      <c r="F45" s="10">
        <v>7.0930668126600697E-3</v>
      </c>
      <c r="G45" s="8" t="s">
        <v>48</v>
      </c>
      <c r="H45" s="8" t="s">
        <v>48</v>
      </c>
    </row>
    <row r="46" spans="1:8" ht="14.4" customHeight="1" x14ac:dyDescent="0.25">
      <c r="A46" s="30"/>
      <c r="B46" s="9" t="s">
        <v>147</v>
      </c>
      <c r="C46" s="22" t="s">
        <v>148</v>
      </c>
      <c r="D46" s="10">
        <v>-3.0370426817774399</v>
      </c>
      <c r="E46" s="10">
        <f t="shared" si="1"/>
        <v>0.12183134945766033</v>
      </c>
      <c r="F46" s="10">
        <v>2.91343262468911E-3</v>
      </c>
      <c r="G46" s="8" t="s">
        <v>1060</v>
      </c>
      <c r="H46" s="8" t="s">
        <v>1078</v>
      </c>
    </row>
    <row r="47" spans="1:8" ht="14.4" customHeight="1" x14ac:dyDescent="0.25">
      <c r="A47" s="30"/>
      <c r="B47" s="9" t="s">
        <v>149</v>
      </c>
      <c r="C47" s="22" t="s">
        <v>150</v>
      </c>
      <c r="D47" s="10">
        <v>-3.0181800419993698</v>
      </c>
      <c r="E47" s="10">
        <f t="shared" si="1"/>
        <v>0.12343470261115186</v>
      </c>
      <c r="F47" s="10">
        <v>3.8753034067888298E-2</v>
      </c>
      <c r="G47" s="8" t="s">
        <v>48</v>
      </c>
      <c r="H47" s="8" t="s">
        <v>48</v>
      </c>
    </row>
    <row r="48" spans="1:8" ht="14.4" customHeight="1" x14ac:dyDescent="0.25">
      <c r="A48" s="30"/>
      <c r="B48" s="9" t="s">
        <v>151</v>
      </c>
      <c r="C48" s="22" t="s">
        <v>150</v>
      </c>
      <c r="D48" s="10">
        <v>-2.98438721038363</v>
      </c>
      <c r="E48" s="10">
        <f t="shared" si="1"/>
        <v>0.12636009129155434</v>
      </c>
      <c r="F48" s="10">
        <v>2.2701150867987002E-2</v>
      </c>
      <c r="G48" s="8" t="s">
        <v>48</v>
      </c>
      <c r="H48" s="8" t="s">
        <v>48</v>
      </c>
    </row>
    <row r="49" spans="1:8" ht="14.4" customHeight="1" x14ac:dyDescent="0.25">
      <c r="A49" s="30"/>
      <c r="B49" s="9" t="s">
        <v>152</v>
      </c>
      <c r="C49" s="22" t="s">
        <v>153</v>
      </c>
      <c r="D49" s="10">
        <v>-2.8661042216327002</v>
      </c>
      <c r="E49" s="10">
        <f t="shared" si="1"/>
        <v>0.13715658352023666</v>
      </c>
      <c r="F49" s="10">
        <v>2.9454998954673899E-2</v>
      </c>
      <c r="G49" s="8" t="s">
        <v>1053</v>
      </c>
      <c r="H49" s="8" t="s">
        <v>1079</v>
      </c>
    </row>
    <row r="50" spans="1:8" ht="14.4" customHeight="1" x14ac:dyDescent="0.25">
      <c r="A50" s="30"/>
      <c r="B50" s="9" t="s">
        <v>154</v>
      </c>
      <c r="C50" s="22" t="s">
        <v>155</v>
      </c>
      <c r="D50" s="10">
        <v>-2.7902425457204001</v>
      </c>
      <c r="E50" s="10">
        <f t="shared" si="1"/>
        <v>0.14456171724619735</v>
      </c>
      <c r="F50" s="10">
        <v>1.7995137830662901E-2</v>
      </c>
      <c r="G50" s="8" t="s">
        <v>48</v>
      </c>
      <c r="H50" s="8" t="s">
        <v>48</v>
      </c>
    </row>
    <row r="51" spans="1:8" ht="14.4" customHeight="1" x14ac:dyDescent="0.25">
      <c r="A51" s="30"/>
      <c r="B51" s="9" t="s">
        <v>156</v>
      </c>
      <c r="C51" s="22" t="s">
        <v>157</v>
      </c>
      <c r="D51" s="10">
        <v>-2.7696832039245001</v>
      </c>
      <c r="E51" s="10">
        <f t="shared" si="1"/>
        <v>0.14663656450057516</v>
      </c>
      <c r="F51" s="10">
        <v>3.2851727102806802E-2</v>
      </c>
      <c r="G51" s="8" t="s">
        <v>48</v>
      </c>
      <c r="H51" s="8" t="s">
        <v>48</v>
      </c>
    </row>
    <row r="52" spans="1:8" ht="14.4" customHeight="1" x14ac:dyDescent="0.25">
      <c r="A52" s="30"/>
      <c r="B52" s="9" t="s">
        <v>158</v>
      </c>
      <c r="C52" s="22" t="s">
        <v>159</v>
      </c>
      <c r="D52" s="10">
        <v>-2.7535354143548401</v>
      </c>
      <c r="E52" s="10">
        <f t="shared" si="1"/>
        <v>0.14828705706039716</v>
      </c>
      <c r="F52" s="10">
        <v>2.6610293234638999E-2</v>
      </c>
      <c r="G52" s="8" t="s">
        <v>48</v>
      </c>
      <c r="H52" s="8" t="s">
        <v>48</v>
      </c>
    </row>
    <row r="53" spans="1:8" ht="14.4" customHeight="1" x14ac:dyDescent="0.25">
      <c r="A53" s="30"/>
      <c r="B53" s="9" t="s">
        <v>160</v>
      </c>
      <c r="C53" s="22" t="s">
        <v>161</v>
      </c>
      <c r="D53" s="10">
        <v>-2.4148257010438101</v>
      </c>
      <c r="E53" s="10">
        <f t="shared" si="1"/>
        <v>0.18752752839866016</v>
      </c>
      <c r="F53" s="10">
        <v>4.3286326925864302E-2</v>
      </c>
      <c r="G53" s="8" t="s">
        <v>48</v>
      </c>
      <c r="H53" s="8" t="s">
        <v>48</v>
      </c>
    </row>
    <row r="54" spans="1:8" ht="14.4" customHeight="1" x14ac:dyDescent="0.25">
      <c r="A54" s="30"/>
      <c r="B54" s="9" t="s">
        <v>162</v>
      </c>
      <c r="C54" s="22" t="s">
        <v>163</v>
      </c>
      <c r="D54" s="10">
        <v>-2.3071284722810299</v>
      </c>
      <c r="E54" s="10">
        <f t="shared" si="1"/>
        <v>0.20206222271897803</v>
      </c>
      <c r="F54" s="10">
        <v>1.7011647394310999E-3</v>
      </c>
      <c r="G54" s="8" t="s">
        <v>1092</v>
      </c>
      <c r="H54" s="8" t="s">
        <v>1093</v>
      </c>
    </row>
    <row r="55" spans="1:8" ht="14.4" customHeight="1" x14ac:dyDescent="0.25">
      <c r="A55" s="30"/>
      <c r="B55" s="9" t="s">
        <v>164</v>
      </c>
      <c r="C55" s="22" t="s">
        <v>165</v>
      </c>
      <c r="D55" s="10">
        <v>-2.2040651925674499</v>
      </c>
      <c r="E55" s="10">
        <f t="shared" si="1"/>
        <v>0.21702524973207526</v>
      </c>
      <c r="F55" s="10">
        <v>4.4921847815690301E-2</v>
      </c>
      <c r="G55" s="8" t="s">
        <v>48</v>
      </c>
      <c r="H55" s="8" t="s">
        <v>48</v>
      </c>
    </row>
    <row r="56" spans="1:8" ht="14.4" customHeight="1" x14ac:dyDescent="0.25">
      <c r="A56" s="30"/>
      <c r="B56" s="9" t="s">
        <v>166</v>
      </c>
      <c r="C56" s="22" t="s">
        <v>167</v>
      </c>
      <c r="D56" s="10">
        <v>-2.1908749708990198</v>
      </c>
      <c r="E56" s="10">
        <f t="shared" si="1"/>
        <v>0.21901855887428021</v>
      </c>
      <c r="F56" s="10">
        <v>1.0675655124067601E-2</v>
      </c>
      <c r="G56" s="8" t="s">
        <v>48</v>
      </c>
      <c r="H56" s="8" t="s">
        <v>48</v>
      </c>
    </row>
    <row r="57" spans="1:8" ht="14.4" customHeight="1" x14ac:dyDescent="0.25">
      <c r="A57" s="30"/>
      <c r="B57" s="9" t="s">
        <v>168</v>
      </c>
      <c r="C57" s="22" t="s">
        <v>169</v>
      </c>
      <c r="D57" s="10">
        <v>-2.1823049665883199</v>
      </c>
      <c r="E57" s="10">
        <f t="shared" si="1"/>
        <v>0.22032346109776735</v>
      </c>
      <c r="F57" s="10">
        <v>2.0850288821180601E-2</v>
      </c>
      <c r="G57" s="8" t="s">
        <v>46</v>
      </c>
      <c r="H57" s="8" t="s">
        <v>1080</v>
      </c>
    </row>
    <row r="58" spans="1:8" ht="14.4" customHeight="1" x14ac:dyDescent="0.25">
      <c r="A58" s="30"/>
      <c r="B58" s="9" t="s">
        <v>170</v>
      </c>
      <c r="C58" s="22" t="s">
        <v>171</v>
      </c>
      <c r="D58" s="10">
        <v>-2.1312655282138699</v>
      </c>
      <c r="E58" s="10">
        <f t="shared" si="1"/>
        <v>0.2282575478047244</v>
      </c>
      <c r="F58" s="10">
        <v>4.3781445404560498E-2</v>
      </c>
      <c r="G58" s="8" t="s">
        <v>1094</v>
      </c>
      <c r="H58" s="8" t="s">
        <v>1095</v>
      </c>
    </row>
    <row r="59" spans="1:8" ht="14.4" customHeight="1" x14ac:dyDescent="0.25">
      <c r="A59" s="30"/>
      <c r="B59" s="9" t="s">
        <v>172</v>
      </c>
      <c r="C59" s="22" t="s">
        <v>173</v>
      </c>
      <c r="D59" s="10">
        <v>-1.93466878919429</v>
      </c>
      <c r="E59" s="10">
        <f t="shared" si="1"/>
        <v>0.261581281319753</v>
      </c>
      <c r="F59" s="10">
        <v>2.0850288821180601E-2</v>
      </c>
      <c r="G59" s="8" t="s">
        <v>48</v>
      </c>
      <c r="H59" s="8" t="s">
        <v>48</v>
      </c>
    </row>
    <row r="60" spans="1:8" ht="14.4" customHeight="1" x14ac:dyDescent="0.25">
      <c r="A60" s="30"/>
      <c r="B60" s="9" t="s">
        <v>174</v>
      </c>
      <c r="C60" s="22" t="s">
        <v>175</v>
      </c>
      <c r="D60" s="10">
        <v>-1.8860963024102599</v>
      </c>
      <c r="E60" s="10">
        <f t="shared" si="1"/>
        <v>0.27053810163853997</v>
      </c>
      <c r="F60" s="10">
        <v>3.0873641843438E-2</v>
      </c>
      <c r="G60" s="8" t="s">
        <v>1053</v>
      </c>
      <c r="H60" s="8" t="s">
        <v>1077</v>
      </c>
    </row>
    <row r="61" spans="1:8" ht="14.4" customHeight="1" x14ac:dyDescent="0.25">
      <c r="A61" s="30"/>
      <c r="B61" s="9" t="s">
        <v>176</v>
      </c>
      <c r="C61" s="22" t="s">
        <v>177</v>
      </c>
      <c r="D61" s="10">
        <v>-1.6906989574464599</v>
      </c>
      <c r="E61" s="10">
        <f t="shared" si="1"/>
        <v>0.30977680783666411</v>
      </c>
      <c r="F61" s="10">
        <v>3.0873641843438E-2</v>
      </c>
      <c r="G61" s="8" t="s">
        <v>48</v>
      </c>
      <c r="H61" s="8" t="s">
        <v>48</v>
      </c>
    </row>
    <row r="62" spans="1:8" ht="14.4" customHeight="1" x14ac:dyDescent="0.25">
      <c r="A62" s="30"/>
      <c r="B62" s="9" t="s">
        <v>178</v>
      </c>
      <c r="C62" s="22" t="s">
        <v>179</v>
      </c>
      <c r="D62" s="10">
        <v>-1.6463558179148301</v>
      </c>
      <c r="E62" s="10">
        <f t="shared" si="1"/>
        <v>0.31944604476953498</v>
      </c>
      <c r="F62" s="10">
        <v>2.0850288821180601E-2</v>
      </c>
      <c r="G62" s="8" t="s">
        <v>40</v>
      </c>
      <c r="H62" s="8" t="s">
        <v>1081</v>
      </c>
    </row>
    <row r="63" spans="1:8" ht="14.4" customHeight="1" x14ac:dyDescent="0.25">
      <c r="A63" s="30"/>
      <c r="B63" s="9" t="s">
        <v>180</v>
      </c>
      <c r="C63" s="22" t="s">
        <v>181</v>
      </c>
      <c r="D63" s="10">
        <v>-1.6227887891934201</v>
      </c>
      <c r="E63" s="10">
        <f t="shared" si="1"/>
        <v>0.32470718439156054</v>
      </c>
      <c r="F63" s="10">
        <v>3.7145775402674601E-2</v>
      </c>
      <c r="G63" s="8" t="s">
        <v>1053</v>
      </c>
      <c r="H63" s="8" t="s">
        <v>1082</v>
      </c>
    </row>
    <row r="64" spans="1:8" ht="14.4" customHeight="1" x14ac:dyDescent="0.25">
      <c r="A64" s="30"/>
      <c r="B64" s="9" t="s">
        <v>182</v>
      </c>
      <c r="C64" s="22" t="s">
        <v>183</v>
      </c>
      <c r="D64" s="10">
        <v>-1.4767023461050499</v>
      </c>
      <c r="E64" s="10">
        <f t="shared" si="1"/>
        <v>0.359309168423111</v>
      </c>
      <c r="F64" s="10">
        <v>2.6610293234638999E-2</v>
      </c>
      <c r="G64" s="8" t="s">
        <v>48</v>
      </c>
      <c r="H64" s="8" t="s">
        <v>48</v>
      </c>
    </row>
    <row r="65" spans="1:8" ht="14.4" customHeight="1" x14ac:dyDescent="0.25">
      <c r="A65" s="30"/>
      <c r="B65" s="9" t="s">
        <v>184</v>
      </c>
      <c r="C65" s="22" t="s">
        <v>185</v>
      </c>
      <c r="D65" s="10">
        <v>-1.4656394706578799</v>
      </c>
      <c r="E65" s="10">
        <f t="shared" si="1"/>
        <v>0.36207501429882605</v>
      </c>
      <c r="F65" s="10">
        <v>4.0197114177801203E-2</v>
      </c>
      <c r="G65" s="8" t="s">
        <v>48</v>
      </c>
      <c r="H65" s="8" t="s">
        <v>48</v>
      </c>
    </row>
    <row r="66" spans="1:8" ht="14.4" customHeight="1" x14ac:dyDescent="0.25">
      <c r="A66" s="30"/>
      <c r="B66" s="9" t="s">
        <v>186</v>
      </c>
      <c r="C66" s="22" t="s">
        <v>187</v>
      </c>
      <c r="D66" s="10">
        <v>-1.32468352653488</v>
      </c>
      <c r="E66" s="10">
        <f t="shared" si="1"/>
        <v>0.39923676122330964</v>
      </c>
      <c r="F66" s="10">
        <v>2.6610293234638999E-2</v>
      </c>
      <c r="G66" s="8" t="s">
        <v>1094</v>
      </c>
      <c r="H66" s="8" t="s">
        <v>1096</v>
      </c>
    </row>
    <row r="67" spans="1:8" ht="14.4" customHeight="1" x14ac:dyDescent="0.25">
      <c r="A67" s="30"/>
      <c r="B67" s="9" t="s">
        <v>188</v>
      </c>
      <c r="C67" s="22" t="s">
        <v>189</v>
      </c>
      <c r="D67" s="10">
        <v>-1.2757191304623601</v>
      </c>
      <c r="E67" s="10">
        <f t="shared" ref="E67:E98" si="2">2^D67</f>
        <v>0.41301923284791514</v>
      </c>
      <c r="F67" s="10">
        <v>6.6533356788585404E-3</v>
      </c>
      <c r="G67" s="8" t="s">
        <v>1053</v>
      </c>
      <c r="H67" s="8" t="s">
        <v>1083</v>
      </c>
    </row>
    <row r="68" spans="1:8" ht="14.4" customHeight="1" x14ac:dyDescent="0.25">
      <c r="A68" s="30"/>
      <c r="B68" s="9" t="s">
        <v>190</v>
      </c>
      <c r="C68" s="22" t="s">
        <v>191</v>
      </c>
      <c r="D68" s="10">
        <v>-1.2537458151708101</v>
      </c>
      <c r="E68" s="10">
        <f t="shared" si="2"/>
        <v>0.4193579713435947</v>
      </c>
      <c r="F68" s="10">
        <v>3.8943697372218297E-2</v>
      </c>
      <c r="G68" s="8" t="s">
        <v>48</v>
      </c>
      <c r="H68" s="8" t="s">
        <v>48</v>
      </c>
    </row>
    <row r="69" spans="1:8" ht="14.4" customHeight="1" x14ac:dyDescent="0.25">
      <c r="A69" s="30"/>
      <c r="B69" s="9" t="s">
        <v>192</v>
      </c>
      <c r="C69" s="22" t="s">
        <v>193</v>
      </c>
      <c r="D69" s="10">
        <v>-1.1466470355657701</v>
      </c>
      <c r="E69" s="10">
        <f t="shared" si="2"/>
        <v>0.45167374638785557</v>
      </c>
      <c r="F69" s="10">
        <v>6.6533356788585404E-3</v>
      </c>
      <c r="G69" s="8" t="s">
        <v>46</v>
      </c>
      <c r="H69" s="8" t="s">
        <v>1084</v>
      </c>
    </row>
    <row r="70" spans="1:8" ht="14.4" customHeight="1" x14ac:dyDescent="0.25">
      <c r="A70" s="30"/>
      <c r="B70" s="9" t="s">
        <v>194</v>
      </c>
      <c r="C70" s="22" t="s">
        <v>195</v>
      </c>
      <c r="D70" s="10">
        <v>-1.08856308340106</v>
      </c>
      <c r="E70" s="10">
        <f t="shared" si="2"/>
        <v>0.47022948752162264</v>
      </c>
      <c r="F70" s="10">
        <v>3.71029645087078E-2</v>
      </c>
      <c r="G70" s="8" t="s">
        <v>43</v>
      </c>
      <c r="H70" s="8" t="s">
        <v>1085</v>
      </c>
    </row>
    <row r="71" spans="1:8" ht="14.4" customHeight="1" x14ac:dyDescent="0.25">
      <c r="A71" s="30"/>
      <c r="B71" s="9" t="s">
        <v>196</v>
      </c>
      <c r="C71" s="22" t="s">
        <v>197</v>
      </c>
      <c r="D71" s="10">
        <v>-1.0718965485785601</v>
      </c>
      <c r="E71" s="10">
        <f t="shared" si="2"/>
        <v>0.4756932475077067</v>
      </c>
      <c r="F71" s="10">
        <v>4.0343693439802597E-2</v>
      </c>
      <c r="G71" s="8" t="s">
        <v>43</v>
      </c>
      <c r="H71" s="8" t="s">
        <v>1086</v>
      </c>
    </row>
    <row r="72" spans="1:8" ht="14.4" customHeight="1" x14ac:dyDescent="0.25">
      <c r="A72" s="30"/>
      <c r="B72" s="9" t="s">
        <v>198</v>
      </c>
      <c r="C72" s="22" t="s">
        <v>199</v>
      </c>
      <c r="D72" s="10">
        <v>-1.06932713138711</v>
      </c>
      <c r="E72" s="10">
        <f t="shared" si="2"/>
        <v>0.4765412045795126</v>
      </c>
      <c r="F72" s="10">
        <v>3.7145775402674601E-2</v>
      </c>
      <c r="G72" s="8" t="s">
        <v>43</v>
      </c>
      <c r="H72" s="8" t="s">
        <v>1087</v>
      </c>
    </row>
    <row r="73" spans="1:8" ht="14.4" customHeight="1" x14ac:dyDescent="0.25">
      <c r="A73" s="34"/>
      <c r="B73" s="9" t="s">
        <v>200</v>
      </c>
      <c r="C73" s="22" t="s">
        <v>201</v>
      </c>
      <c r="D73" s="10">
        <v>-1.0352437213568</v>
      </c>
      <c r="E73" s="10">
        <f t="shared" si="2"/>
        <v>0.48793344450030418</v>
      </c>
      <c r="F73" s="10">
        <v>6.6533356788585404E-3</v>
      </c>
      <c r="G73" s="8" t="s">
        <v>1055</v>
      </c>
      <c r="H73" s="8" t="s">
        <v>1088</v>
      </c>
    </row>
  </sheetData>
  <sortState xmlns:xlrd2="http://schemas.microsoft.com/office/spreadsheetml/2017/richdata2" ref="A3:H74">
    <sortCondition ref="E2:E74"/>
  </sortState>
  <mergeCells count="2">
    <mergeCell ref="A3:A73"/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C7E9B-D8D5-454F-88A9-3D686104161C}">
  <dimension ref="A1:H283"/>
  <sheetViews>
    <sheetView workbookViewId="0">
      <selection sqref="A1:H1"/>
    </sheetView>
  </sheetViews>
  <sheetFormatPr defaultRowHeight="13.8" x14ac:dyDescent="0.25"/>
  <cols>
    <col min="1" max="1" width="26.21875" style="9" customWidth="1"/>
    <col min="2" max="2" width="16.33203125" style="9" customWidth="1"/>
    <col min="3" max="3" width="29.109375" style="9" customWidth="1"/>
    <col min="4" max="4" width="20.109375" style="9" customWidth="1"/>
    <col min="5" max="5" width="17" style="21" customWidth="1"/>
    <col min="6" max="6" width="16" style="9" customWidth="1"/>
    <col min="7" max="7" width="31.6640625" style="9" customWidth="1"/>
    <col min="8" max="8" width="46" style="9" customWidth="1"/>
    <col min="9" max="16384" width="8.88671875" style="9"/>
  </cols>
  <sheetData>
    <row r="1" spans="1:8" s="25" customFormat="1" ht="33" customHeight="1" x14ac:dyDescent="0.3">
      <c r="A1" s="13" t="s">
        <v>1262</v>
      </c>
      <c r="B1" s="14"/>
      <c r="C1" s="14"/>
      <c r="D1" s="14"/>
      <c r="E1" s="14"/>
      <c r="F1" s="14"/>
      <c r="G1" s="14"/>
      <c r="H1" s="15"/>
    </row>
    <row r="2" spans="1:8" s="2" customFormat="1" ht="31.2" customHeight="1" thickBot="1" x14ac:dyDescent="0.35">
      <c r="A2" s="2" t="s">
        <v>0</v>
      </c>
      <c r="B2" s="2" t="s">
        <v>1</v>
      </c>
      <c r="C2" s="2" t="s">
        <v>5</v>
      </c>
      <c r="D2" s="2" t="s">
        <v>2</v>
      </c>
      <c r="E2" s="16" t="s">
        <v>60</v>
      </c>
      <c r="F2" s="2" t="s">
        <v>3</v>
      </c>
      <c r="G2" s="2" t="s">
        <v>4</v>
      </c>
      <c r="H2" s="2" t="s">
        <v>50</v>
      </c>
    </row>
    <row r="3" spans="1:8" s="5" customFormat="1" ht="14.4" customHeight="1" thickTop="1" x14ac:dyDescent="0.25">
      <c r="A3" s="4" t="s">
        <v>1260</v>
      </c>
      <c r="B3" s="5" t="s">
        <v>202</v>
      </c>
      <c r="C3" s="17" t="s">
        <v>203</v>
      </c>
      <c r="D3" s="6">
        <v>7.3559740626913399</v>
      </c>
      <c r="E3" s="18">
        <f t="shared" ref="E3:E66" si="0">2^D3</f>
        <v>163.82072371562327</v>
      </c>
      <c r="F3" s="19">
        <v>1.8354837020958999E-8</v>
      </c>
      <c r="G3" s="8" t="s">
        <v>48</v>
      </c>
      <c r="H3" s="8" t="s">
        <v>48</v>
      </c>
    </row>
    <row r="4" spans="1:8" ht="14.4" customHeight="1" x14ac:dyDescent="0.25">
      <c r="A4" s="4"/>
      <c r="B4" s="9" t="s">
        <v>204</v>
      </c>
      <c r="C4" s="20" t="s">
        <v>205</v>
      </c>
      <c r="D4" s="10">
        <v>6.5545596817319796</v>
      </c>
      <c r="E4" s="21">
        <f t="shared" si="0"/>
        <v>93.998099427048516</v>
      </c>
      <c r="F4" s="10">
        <v>4.1731814707021099E-3</v>
      </c>
      <c r="G4" s="8" t="s">
        <v>48</v>
      </c>
      <c r="H4" s="8" t="s">
        <v>48</v>
      </c>
    </row>
    <row r="5" spans="1:8" ht="14.4" customHeight="1" x14ac:dyDescent="0.25">
      <c r="A5" s="4"/>
      <c r="B5" s="9" t="s">
        <v>206</v>
      </c>
      <c r="C5" s="22" t="s">
        <v>207</v>
      </c>
      <c r="D5" s="10">
        <v>6.4082867876686302</v>
      </c>
      <c r="E5" s="21">
        <f t="shared" si="0"/>
        <v>84.934971208805251</v>
      </c>
      <c r="F5" s="10">
        <v>2.08922168328621E-2</v>
      </c>
      <c r="G5" s="8" t="s">
        <v>48</v>
      </c>
      <c r="H5" s="8" t="s">
        <v>48</v>
      </c>
    </row>
    <row r="6" spans="1:8" ht="14.4" customHeight="1" x14ac:dyDescent="0.25">
      <c r="A6" s="4"/>
      <c r="B6" s="9" t="s">
        <v>208</v>
      </c>
      <c r="C6" s="22" t="s">
        <v>209</v>
      </c>
      <c r="D6" s="10">
        <v>6.2866756070066403</v>
      </c>
      <c r="E6" s="21">
        <f t="shared" si="0"/>
        <v>78.068876733753967</v>
      </c>
      <c r="F6" s="23">
        <v>2.6941619754734001E-6</v>
      </c>
      <c r="G6" s="8" t="s">
        <v>48</v>
      </c>
      <c r="H6" s="8" t="s">
        <v>48</v>
      </c>
    </row>
    <row r="7" spans="1:8" ht="14.4" customHeight="1" x14ac:dyDescent="0.25">
      <c r="A7" s="4"/>
      <c r="B7" s="9" t="s">
        <v>210</v>
      </c>
      <c r="C7" s="22" t="s">
        <v>211</v>
      </c>
      <c r="D7" s="10">
        <v>5.9587589719118004</v>
      </c>
      <c r="E7" s="21">
        <f t="shared" si="0"/>
        <v>62.19639133979247</v>
      </c>
      <c r="F7" s="23">
        <v>7.5895055692758498E-4</v>
      </c>
      <c r="G7" s="8" t="s">
        <v>48</v>
      </c>
      <c r="H7" s="8" t="s">
        <v>48</v>
      </c>
    </row>
    <row r="8" spans="1:8" ht="14.4" customHeight="1" x14ac:dyDescent="0.25">
      <c r="A8" s="4"/>
      <c r="B8" s="9" t="s">
        <v>212</v>
      </c>
      <c r="C8" s="22" t="s">
        <v>213</v>
      </c>
      <c r="D8" s="10">
        <v>5.9151604099684603</v>
      </c>
      <c r="E8" s="21">
        <f t="shared" si="0"/>
        <v>60.344919539626403</v>
      </c>
      <c r="F8" s="10">
        <v>1.6011013978068701E-3</v>
      </c>
      <c r="G8" s="8" t="s">
        <v>48</v>
      </c>
      <c r="H8" s="8" t="s">
        <v>48</v>
      </c>
    </row>
    <row r="9" spans="1:8" ht="14.4" customHeight="1" x14ac:dyDescent="0.25">
      <c r="A9" s="4"/>
      <c r="B9" s="9" t="s">
        <v>214</v>
      </c>
      <c r="C9" s="22" t="s">
        <v>215</v>
      </c>
      <c r="D9" s="10">
        <v>5.8193646230946801</v>
      </c>
      <c r="E9" s="21">
        <f t="shared" si="0"/>
        <v>56.468117178359876</v>
      </c>
      <c r="F9" s="23">
        <v>4.4929382590008302E-5</v>
      </c>
      <c r="G9" s="8" t="s">
        <v>48</v>
      </c>
      <c r="H9" s="8" t="s">
        <v>48</v>
      </c>
    </row>
    <row r="10" spans="1:8" ht="14.4" customHeight="1" x14ac:dyDescent="0.25">
      <c r="A10" s="4"/>
      <c r="B10" s="9" t="s">
        <v>216</v>
      </c>
      <c r="C10" s="22" t="s">
        <v>217</v>
      </c>
      <c r="D10" s="10">
        <v>5.8068903461600101</v>
      </c>
      <c r="E10" s="21">
        <f t="shared" si="0"/>
        <v>55.981969812671423</v>
      </c>
      <c r="F10" s="23">
        <v>1.2772371627959199E-5</v>
      </c>
      <c r="G10" s="8" t="s">
        <v>48</v>
      </c>
      <c r="H10" s="8" t="s">
        <v>48</v>
      </c>
    </row>
    <row r="11" spans="1:8" ht="14.4" customHeight="1" x14ac:dyDescent="0.25">
      <c r="A11" s="4"/>
      <c r="B11" s="9" t="s">
        <v>218</v>
      </c>
      <c r="C11" s="22" t="s">
        <v>219</v>
      </c>
      <c r="D11" s="10">
        <v>5.7664988886952999</v>
      </c>
      <c r="E11" s="21">
        <f t="shared" si="0"/>
        <v>54.436367264770695</v>
      </c>
      <c r="F11" s="23">
        <v>3.5005525063765299E-4</v>
      </c>
      <c r="G11" s="8" t="s">
        <v>48</v>
      </c>
      <c r="H11" s="8" t="s">
        <v>48</v>
      </c>
    </row>
    <row r="12" spans="1:8" ht="14.4" customHeight="1" x14ac:dyDescent="0.25">
      <c r="A12" s="4"/>
      <c r="B12" s="9" t="s">
        <v>220</v>
      </c>
      <c r="C12" s="22" t="s">
        <v>221</v>
      </c>
      <c r="D12" s="10">
        <v>5.7484843421392204</v>
      </c>
      <c r="E12" s="21">
        <f t="shared" si="0"/>
        <v>53.760861136291702</v>
      </c>
      <c r="F12" s="10">
        <v>1.07196039385598E-2</v>
      </c>
      <c r="G12" s="8" t="s">
        <v>48</v>
      </c>
      <c r="H12" s="8" t="s">
        <v>48</v>
      </c>
    </row>
    <row r="13" spans="1:8" ht="14.4" customHeight="1" x14ac:dyDescent="0.25">
      <c r="A13" s="4"/>
      <c r="B13" s="9" t="s">
        <v>222</v>
      </c>
      <c r="C13" s="22" t="s">
        <v>223</v>
      </c>
      <c r="D13" s="10">
        <v>5.7173881576777603</v>
      </c>
      <c r="E13" s="21">
        <f t="shared" si="0"/>
        <v>52.614486031219393</v>
      </c>
      <c r="F13" s="10">
        <v>6.2527105070070803E-3</v>
      </c>
      <c r="G13" s="8" t="s">
        <v>48</v>
      </c>
      <c r="H13" s="8" t="s">
        <v>48</v>
      </c>
    </row>
    <row r="14" spans="1:8" ht="14.4" customHeight="1" x14ac:dyDescent="0.25">
      <c r="A14" s="4"/>
      <c r="B14" s="9" t="s">
        <v>224</v>
      </c>
      <c r="C14" s="22" t="s">
        <v>225</v>
      </c>
      <c r="D14" s="10">
        <v>5.7040300431084399</v>
      </c>
      <c r="E14" s="21">
        <f t="shared" si="0"/>
        <v>52.129569586773584</v>
      </c>
      <c r="F14" s="10">
        <v>7.1243276550174402E-3</v>
      </c>
      <c r="G14" s="8" t="s">
        <v>48</v>
      </c>
      <c r="H14" s="8" t="s">
        <v>48</v>
      </c>
    </row>
    <row r="15" spans="1:8" ht="14.4" customHeight="1" x14ac:dyDescent="0.25">
      <c r="A15" s="4"/>
      <c r="B15" s="9" t="s">
        <v>226</v>
      </c>
      <c r="C15" s="22" t="s">
        <v>227</v>
      </c>
      <c r="D15" s="10">
        <v>5.6594071157545001</v>
      </c>
      <c r="E15" s="21">
        <f t="shared" si="0"/>
        <v>50.541869204210528</v>
      </c>
      <c r="F15" s="10">
        <v>1.5306063336225501E-2</v>
      </c>
      <c r="G15" s="8" t="s">
        <v>48</v>
      </c>
      <c r="H15" s="8" t="s">
        <v>48</v>
      </c>
    </row>
    <row r="16" spans="1:8" ht="14.4" customHeight="1" x14ac:dyDescent="0.25">
      <c r="A16" s="4"/>
      <c r="B16" s="9" t="s">
        <v>228</v>
      </c>
      <c r="C16" s="22" t="s">
        <v>229</v>
      </c>
      <c r="D16" s="10">
        <v>5.6290390693966197</v>
      </c>
      <c r="E16" s="21">
        <f t="shared" si="0"/>
        <v>49.489105785653578</v>
      </c>
      <c r="F16" s="10">
        <v>3.25671503053621E-2</v>
      </c>
      <c r="G16" s="8" t="s">
        <v>1053</v>
      </c>
      <c r="H16" s="8" t="s">
        <v>1097</v>
      </c>
    </row>
    <row r="17" spans="1:8" ht="14.4" customHeight="1" x14ac:dyDescent="0.25">
      <c r="A17" s="4"/>
      <c r="B17" s="9" t="s">
        <v>230</v>
      </c>
      <c r="C17" s="22" t="s">
        <v>231</v>
      </c>
      <c r="D17" s="10">
        <v>5.6116561319321097</v>
      </c>
      <c r="E17" s="21">
        <f t="shared" si="0"/>
        <v>48.896392762443611</v>
      </c>
      <c r="F17" s="23">
        <v>1.2495690085101701E-4</v>
      </c>
      <c r="G17" s="8" t="s">
        <v>48</v>
      </c>
      <c r="H17" s="8" t="s">
        <v>48</v>
      </c>
    </row>
    <row r="18" spans="1:8" ht="14.4" customHeight="1" x14ac:dyDescent="0.25">
      <c r="A18" s="4"/>
      <c r="B18" s="9" t="s">
        <v>232</v>
      </c>
      <c r="C18" s="22" t="s">
        <v>233</v>
      </c>
      <c r="D18" s="10">
        <v>5.5843340187955697</v>
      </c>
      <c r="E18" s="21">
        <f t="shared" si="0"/>
        <v>47.97909429112439</v>
      </c>
      <c r="F18" s="10">
        <v>2.2149676126021899E-3</v>
      </c>
      <c r="G18" s="8" t="s">
        <v>48</v>
      </c>
      <c r="H18" s="8" t="s">
        <v>48</v>
      </c>
    </row>
    <row r="19" spans="1:8" ht="14.4" customHeight="1" x14ac:dyDescent="0.25">
      <c r="A19" s="4"/>
      <c r="B19" s="9" t="s">
        <v>234</v>
      </c>
      <c r="C19" s="22" t="s">
        <v>235</v>
      </c>
      <c r="D19" s="10">
        <v>5.5814904567563497</v>
      </c>
      <c r="E19" s="21">
        <f t="shared" si="0"/>
        <v>47.884620294971242</v>
      </c>
      <c r="F19" s="23">
        <v>7.7919667145223801E-5</v>
      </c>
      <c r="G19" s="8" t="s">
        <v>48</v>
      </c>
      <c r="H19" s="8" t="s">
        <v>48</v>
      </c>
    </row>
    <row r="20" spans="1:8" ht="14.4" customHeight="1" x14ac:dyDescent="0.25">
      <c r="A20" s="4"/>
      <c r="B20" s="9" t="s">
        <v>236</v>
      </c>
      <c r="C20" s="22" t="s">
        <v>237</v>
      </c>
      <c r="D20" s="10">
        <v>5.5698689772270402</v>
      </c>
      <c r="E20" s="21">
        <f t="shared" si="0"/>
        <v>47.500440166139512</v>
      </c>
      <c r="F20" s="10">
        <v>1.52952355018604E-3</v>
      </c>
      <c r="G20" s="8" t="s">
        <v>48</v>
      </c>
      <c r="H20" s="8" t="s">
        <v>48</v>
      </c>
    </row>
    <row r="21" spans="1:8" ht="14.4" customHeight="1" x14ac:dyDescent="0.25">
      <c r="A21" s="4"/>
      <c r="B21" s="9" t="s">
        <v>238</v>
      </c>
      <c r="C21" s="22" t="s">
        <v>239</v>
      </c>
      <c r="D21" s="10">
        <v>5.52552574684006</v>
      </c>
      <c r="E21" s="21">
        <f t="shared" si="0"/>
        <v>46.062657653046131</v>
      </c>
      <c r="F21" s="10">
        <v>4.0433353937127797E-3</v>
      </c>
      <c r="G21" s="8" t="s">
        <v>48</v>
      </c>
      <c r="H21" s="8" t="s">
        <v>48</v>
      </c>
    </row>
    <row r="22" spans="1:8" ht="14.4" customHeight="1" x14ac:dyDescent="0.25">
      <c r="A22" s="4"/>
      <c r="B22" s="9" t="s">
        <v>240</v>
      </c>
      <c r="C22" s="22" t="s">
        <v>241</v>
      </c>
      <c r="D22" s="10">
        <v>5.5193923722457097</v>
      </c>
      <c r="E22" s="21">
        <f t="shared" si="0"/>
        <v>45.867245709241217</v>
      </c>
      <c r="F22" s="23">
        <v>1.7340373093130101E-4</v>
      </c>
      <c r="G22" s="8" t="s">
        <v>48</v>
      </c>
      <c r="H22" s="8" t="s">
        <v>48</v>
      </c>
    </row>
    <row r="23" spans="1:8" ht="14.4" customHeight="1" x14ac:dyDescent="0.25">
      <c r="A23" s="4"/>
      <c r="B23" s="9" t="s">
        <v>242</v>
      </c>
      <c r="C23" s="22" t="s">
        <v>243</v>
      </c>
      <c r="D23" s="10">
        <v>5.5136858186485496</v>
      </c>
      <c r="E23" s="21">
        <f t="shared" si="0"/>
        <v>45.686177008735974</v>
      </c>
      <c r="F23" s="23">
        <v>3.2111914637604098E-4</v>
      </c>
      <c r="G23" s="8" t="s">
        <v>40</v>
      </c>
      <c r="H23" s="8" t="s">
        <v>1098</v>
      </c>
    </row>
    <row r="24" spans="1:8" ht="14.4" customHeight="1" x14ac:dyDescent="0.25">
      <c r="A24" s="4"/>
      <c r="B24" s="9" t="s">
        <v>244</v>
      </c>
      <c r="C24" s="22" t="s">
        <v>245</v>
      </c>
      <c r="D24" s="10">
        <v>5.4415855011011196</v>
      </c>
      <c r="E24" s="21">
        <f t="shared" si="0"/>
        <v>43.459073140020962</v>
      </c>
      <c r="F24" s="10">
        <v>4.7031124486922402E-3</v>
      </c>
      <c r="G24" s="8" t="s">
        <v>48</v>
      </c>
      <c r="H24" s="8" t="s">
        <v>48</v>
      </c>
    </row>
    <row r="25" spans="1:8" ht="14.4" customHeight="1" x14ac:dyDescent="0.25">
      <c r="A25" s="4"/>
      <c r="B25" s="9" t="s">
        <v>246</v>
      </c>
      <c r="C25" s="22" t="s">
        <v>247</v>
      </c>
      <c r="D25" s="10">
        <v>5.3834044623063804</v>
      </c>
      <c r="E25" s="21">
        <f t="shared" si="0"/>
        <v>41.741324147890303</v>
      </c>
      <c r="F25" s="23">
        <v>9.9406110819299804E-4</v>
      </c>
      <c r="G25" s="8" t="s">
        <v>48</v>
      </c>
      <c r="H25" s="8" t="s">
        <v>48</v>
      </c>
    </row>
    <row r="26" spans="1:8" ht="14.4" customHeight="1" x14ac:dyDescent="0.25">
      <c r="A26" s="4"/>
      <c r="B26" s="9" t="s">
        <v>248</v>
      </c>
      <c r="C26" s="22" t="s">
        <v>249</v>
      </c>
      <c r="D26" s="10">
        <v>5.3805590400697199</v>
      </c>
      <c r="E26" s="21">
        <f t="shared" si="0"/>
        <v>41.659079017055518</v>
      </c>
      <c r="F26" s="10">
        <v>2.76021681399168E-2</v>
      </c>
      <c r="G26" s="8" t="s">
        <v>48</v>
      </c>
      <c r="H26" s="8" t="s">
        <v>48</v>
      </c>
    </row>
    <row r="27" spans="1:8" ht="14.4" customHeight="1" x14ac:dyDescent="0.25">
      <c r="A27" s="4"/>
      <c r="B27" s="9" t="s">
        <v>250</v>
      </c>
      <c r="C27" s="22" t="s">
        <v>251</v>
      </c>
      <c r="D27" s="10">
        <v>5.3793696411413503</v>
      </c>
      <c r="E27" s="21">
        <f t="shared" si="0"/>
        <v>41.624748238037931</v>
      </c>
      <c r="F27" s="10">
        <v>1.19644808163658E-3</v>
      </c>
      <c r="G27" s="8" t="s">
        <v>48</v>
      </c>
      <c r="H27" s="8" t="s">
        <v>48</v>
      </c>
    </row>
    <row r="28" spans="1:8" ht="14.4" customHeight="1" x14ac:dyDescent="0.25">
      <c r="A28" s="4"/>
      <c r="B28" s="9" t="s">
        <v>252</v>
      </c>
      <c r="C28" s="22" t="s">
        <v>253</v>
      </c>
      <c r="D28" s="10">
        <v>5.3778863444522402</v>
      </c>
      <c r="E28" s="21">
        <f t="shared" si="0"/>
        <v>41.581974040685864</v>
      </c>
      <c r="F28" s="10">
        <v>1.5785730924766099E-3</v>
      </c>
      <c r="G28" s="8" t="s">
        <v>48</v>
      </c>
      <c r="H28" s="8" t="s">
        <v>48</v>
      </c>
    </row>
    <row r="29" spans="1:8" ht="14.4" customHeight="1" x14ac:dyDescent="0.25">
      <c r="A29" s="4"/>
      <c r="B29" s="9" t="s">
        <v>254</v>
      </c>
      <c r="C29" s="22" t="s">
        <v>255</v>
      </c>
      <c r="D29" s="10">
        <v>5.3705028648224502</v>
      </c>
      <c r="E29" s="21">
        <f t="shared" si="0"/>
        <v>41.369707865430705</v>
      </c>
      <c r="F29" s="23">
        <v>3.0415559949404801E-4</v>
      </c>
      <c r="G29" s="8" t="s">
        <v>48</v>
      </c>
      <c r="H29" s="8" t="s">
        <v>48</v>
      </c>
    </row>
    <row r="30" spans="1:8" ht="14.4" customHeight="1" x14ac:dyDescent="0.25">
      <c r="A30" s="4"/>
      <c r="B30" s="9" t="s">
        <v>256</v>
      </c>
      <c r="C30" s="22" t="s">
        <v>257</v>
      </c>
      <c r="D30" s="10">
        <v>5.2216328870616602</v>
      </c>
      <c r="E30" s="21">
        <f t="shared" si="0"/>
        <v>37.313683662057628</v>
      </c>
      <c r="F30" s="23">
        <v>3.96328029810761E-4</v>
      </c>
      <c r="G30" s="8" t="s">
        <v>48</v>
      </c>
      <c r="H30" s="8" t="s">
        <v>48</v>
      </c>
    </row>
    <row r="31" spans="1:8" ht="14.4" customHeight="1" x14ac:dyDescent="0.25">
      <c r="A31" s="4"/>
      <c r="B31" s="9" t="s">
        <v>258</v>
      </c>
      <c r="C31" s="22" t="s">
        <v>259</v>
      </c>
      <c r="D31" s="10">
        <v>5.2075564240727603</v>
      </c>
      <c r="E31" s="21">
        <f t="shared" si="0"/>
        <v>36.951382161242357</v>
      </c>
      <c r="F31" s="10">
        <v>3.4881724756466899E-3</v>
      </c>
      <c r="G31" s="8" t="s">
        <v>48</v>
      </c>
      <c r="H31" s="8" t="s">
        <v>48</v>
      </c>
    </row>
    <row r="32" spans="1:8" ht="14.4" customHeight="1" x14ac:dyDescent="0.25">
      <c r="A32" s="4"/>
      <c r="B32" s="9" t="s">
        <v>260</v>
      </c>
      <c r="C32" s="22" t="s">
        <v>261</v>
      </c>
      <c r="D32" s="10">
        <v>5.1911133863291798</v>
      </c>
      <c r="E32" s="21">
        <f t="shared" si="0"/>
        <v>36.532621738708968</v>
      </c>
      <c r="F32" s="23">
        <v>5.3927483145417403E-4</v>
      </c>
      <c r="G32" s="8" t="s">
        <v>48</v>
      </c>
      <c r="H32" s="8" t="s">
        <v>48</v>
      </c>
    </row>
    <row r="33" spans="1:8" ht="14.4" customHeight="1" x14ac:dyDescent="0.25">
      <c r="A33" s="4"/>
      <c r="B33" s="9" t="s">
        <v>262</v>
      </c>
      <c r="C33" s="22" t="s">
        <v>263</v>
      </c>
      <c r="D33" s="10">
        <v>5.1850374752604402</v>
      </c>
      <c r="E33" s="21">
        <f t="shared" si="0"/>
        <v>36.37908810978324</v>
      </c>
      <c r="F33" s="10">
        <v>1.01120287558194E-3</v>
      </c>
      <c r="G33" s="8" t="s">
        <v>48</v>
      </c>
      <c r="H33" s="8" t="s">
        <v>48</v>
      </c>
    </row>
    <row r="34" spans="1:8" ht="14.4" customHeight="1" x14ac:dyDescent="0.25">
      <c r="A34" s="4"/>
      <c r="B34" s="9" t="s">
        <v>264</v>
      </c>
      <c r="C34" s="22" t="s">
        <v>265</v>
      </c>
      <c r="D34" s="10">
        <v>5.0833755683704096</v>
      </c>
      <c r="E34" s="21">
        <f t="shared" si="0"/>
        <v>33.903811542336442</v>
      </c>
      <c r="F34" s="10">
        <v>2.9435617680730899E-2</v>
      </c>
      <c r="G34" s="8" t="s">
        <v>48</v>
      </c>
      <c r="H34" s="8" t="s">
        <v>48</v>
      </c>
    </row>
    <row r="35" spans="1:8" ht="14.4" customHeight="1" x14ac:dyDescent="0.25">
      <c r="A35" s="4"/>
      <c r="B35" s="9" t="s">
        <v>266</v>
      </c>
      <c r="C35" s="22" t="s">
        <v>267</v>
      </c>
      <c r="D35" s="10">
        <v>5.0817352714703103</v>
      </c>
      <c r="E35" s="21">
        <f t="shared" si="0"/>
        <v>33.865285926951337</v>
      </c>
      <c r="F35" s="10">
        <v>2.71085150412715E-2</v>
      </c>
      <c r="G35" s="8" t="s">
        <v>48</v>
      </c>
      <c r="H35" s="8" t="s">
        <v>48</v>
      </c>
    </row>
    <row r="36" spans="1:8" ht="14.4" customHeight="1" x14ac:dyDescent="0.25">
      <c r="A36" s="4"/>
      <c r="B36" s="9" t="s">
        <v>268</v>
      </c>
      <c r="C36" s="22" t="s">
        <v>269</v>
      </c>
      <c r="D36" s="10">
        <v>5.0715098228564601</v>
      </c>
      <c r="E36" s="21">
        <f t="shared" si="0"/>
        <v>33.62610617891265</v>
      </c>
      <c r="F36" s="10">
        <v>2.44011950819032E-2</v>
      </c>
      <c r="G36" s="8" t="s">
        <v>48</v>
      </c>
      <c r="H36" s="8" t="s">
        <v>48</v>
      </c>
    </row>
    <row r="37" spans="1:8" ht="14.4" customHeight="1" x14ac:dyDescent="0.25">
      <c r="A37" s="4"/>
      <c r="B37" s="9" t="s">
        <v>270</v>
      </c>
      <c r="C37" s="24" t="s">
        <v>271</v>
      </c>
      <c r="D37" s="10">
        <v>5.0678286346033996</v>
      </c>
      <c r="E37" s="21">
        <f t="shared" si="0"/>
        <v>33.540415001078671</v>
      </c>
      <c r="F37" s="10">
        <v>4.9814307718545801E-2</v>
      </c>
      <c r="G37" s="8" t="s">
        <v>1055</v>
      </c>
      <c r="H37" s="8" t="s">
        <v>1099</v>
      </c>
    </row>
    <row r="38" spans="1:8" ht="14.4" customHeight="1" x14ac:dyDescent="0.25">
      <c r="A38" s="4"/>
      <c r="B38" s="9" t="s">
        <v>272</v>
      </c>
      <c r="C38" s="22" t="s">
        <v>273</v>
      </c>
      <c r="D38" s="10">
        <v>5.0536090554727497</v>
      </c>
      <c r="E38" s="21">
        <f t="shared" si="0"/>
        <v>33.211455727975967</v>
      </c>
      <c r="F38" s="10">
        <v>2.5437665022746202E-3</v>
      </c>
      <c r="G38" s="8" t="s">
        <v>1053</v>
      </c>
      <c r="H38" s="8" t="s">
        <v>1100</v>
      </c>
    </row>
    <row r="39" spans="1:8" ht="14.4" customHeight="1" x14ac:dyDescent="0.25">
      <c r="A39" s="4"/>
      <c r="B39" s="9" t="s">
        <v>274</v>
      </c>
      <c r="C39" s="22" t="s">
        <v>275</v>
      </c>
      <c r="D39" s="10">
        <v>5.0335266530794902</v>
      </c>
      <c r="E39" s="21">
        <f t="shared" si="0"/>
        <v>32.752353033629355</v>
      </c>
      <c r="F39" s="10">
        <v>4.1590021674789902E-2</v>
      </c>
      <c r="G39" s="8" t="s">
        <v>1053</v>
      </c>
      <c r="H39" s="8" t="s">
        <v>1101</v>
      </c>
    </row>
    <row r="40" spans="1:8" ht="14.4" customHeight="1" x14ac:dyDescent="0.25">
      <c r="A40" s="4"/>
      <c r="B40" s="9" t="s">
        <v>276</v>
      </c>
      <c r="C40" s="24" t="s">
        <v>277</v>
      </c>
      <c r="D40" s="10">
        <v>5.02669045937549</v>
      </c>
      <c r="E40" s="21">
        <f t="shared" si="0"/>
        <v>32.597523507637142</v>
      </c>
      <c r="F40" s="10">
        <v>1.02256576741279E-2</v>
      </c>
      <c r="G40" s="8" t="s">
        <v>48</v>
      </c>
      <c r="H40" s="8" t="s">
        <v>48</v>
      </c>
    </row>
    <row r="41" spans="1:8" ht="14.4" customHeight="1" x14ac:dyDescent="0.25">
      <c r="A41" s="4"/>
      <c r="B41" s="9" t="s">
        <v>278</v>
      </c>
      <c r="C41" s="22" t="s">
        <v>275</v>
      </c>
      <c r="D41" s="10">
        <v>5.0172410747051996</v>
      </c>
      <c r="E41" s="21">
        <f t="shared" si="0"/>
        <v>32.384713474545372</v>
      </c>
      <c r="F41" s="10">
        <v>1.68151969829748E-2</v>
      </c>
      <c r="G41" s="8" t="s">
        <v>48</v>
      </c>
      <c r="H41" s="8" t="s">
        <v>48</v>
      </c>
    </row>
    <row r="42" spans="1:8" ht="14.4" customHeight="1" x14ac:dyDescent="0.25">
      <c r="A42" s="4"/>
      <c r="B42" s="9" t="s">
        <v>279</v>
      </c>
      <c r="C42" s="22" t="s">
        <v>280</v>
      </c>
      <c r="D42" s="10">
        <v>5.00395044962921</v>
      </c>
      <c r="E42" s="21">
        <f t="shared" si="0"/>
        <v>32.087743853890537</v>
      </c>
      <c r="F42" s="10">
        <v>5.2942880087811601E-3</v>
      </c>
      <c r="G42" s="8" t="s">
        <v>48</v>
      </c>
      <c r="H42" s="8" t="s">
        <v>48</v>
      </c>
    </row>
    <row r="43" spans="1:8" ht="14.4" customHeight="1" x14ac:dyDescent="0.25">
      <c r="A43" s="4"/>
      <c r="B43" s="9" t="s">
        <v>281</v>
      </c>
      <c r="C43" s="22" t="s">
        <v>282</v>
      </c>
      <c r="D43" s="10">
        <v>4.9972761291276901</v>
      </c>
      <c r="E43" s="21">
        <f t="shared" si="0"/>
        <v>31.939639610157659</v>
      </c>
      <c r="F43" s="23">
        <v>8.9499877009245902E-4</v>
      </c>
      <c r="G43" s="8" t="s">
        <v>48</v>
      </c>
      <c r="H43" s="8" t="s">
        <v>48</v>
      </c>
    </row>
    <row r="44" spans="1:8" ht="14.4" customHeight="1" x14ac:dyDescent="0.25">
      <c r="A44" s="4"/>
      <c r="B44" s="9" t="s">
        <v>283</v>
      </c>
      <c r="C44" s="22" t="s">
        <v>284</v>
      </c>
      <c r="D44" s="10">
        <v>4.9869983796515296</v>
      </c>
      <c r="E44" s="21">
        <f t="shared" si="0"/>
        <v>31.712910406393171</v>
      </c>
      <c r="F44" s="10">
        <v>2.0088348734266601E-3</v>
      </c>
      <c r="G44" s="8" t="s">
        <v>48</v>
      </c>
      <c r="H44" s="8" t="s">
        <v>48</v>
      </c>
    </row>
    <row r="45" spans="1:8" ht="14.4" customHeight="1" x14ac:dyDescent="0.25">
      <c r="A45" s="4"/>
      <c r="B45" s="9" t="s">
        <v>285</v>
      </c>
      <c r="C45" s="22" t="s">
        <v>286</v>
      </c>
      <c r="D45" s="10">
        <v>4.9842925072982904</v>
      </c>
      <c r="E45" s="21">
        <f t="shared" si="0"/>
        <v>31.653486437286432</v>
      </c>
      <c r="F45" s="10">
        <v>9.5771325987352007E-3</v>
      </c>
      <c r="G45" s="8" t="s">
        <v>48</v>
      </c>
      <c r="H45" s="8" t="s">
        <v>48</v>
      </c>
    </row>
    <row r="46" spans="1:8" ht="14.4" customHeight="1" x14ac:dyDescent="0.25">
      <c r="A46" s="4"/>
      <c r="B46" s="9" t="s">
        <v>287</v>
      </c>
      <c r="C46" s="24" t="s">
        <v>288</v>
      </c>
      <c r="D46" s="10">
        <v>4.96567724885975</v>
      </c>
      <c r="E46" s="21">
        <f t="shared" si="0"/>
        <v>31.247681599609908</v>
      </c>
      <c r="F46" s="23">
        <v>6.4736908179322396E-4</v>
      </c>
      <c r="G46" s="8" t="s">
        <v>48</v>
      </c>
      <c r="H46" s="8" t="s">
        <v>48</v>
      </c>
    </row>
    <row r="47" spans="1:8" ht="14.4" customHeight="1" x14ac:dyDescent="0.25">
      <c r="A47" s="4"/>
      <c r="B47" s="9" t="s">
        <v>289</v>
      </c>
      <c r="C47" s="22" t="s">
        <v>290</v>
      </c>
      <c r="D47" s="10">
        <v>4.9516424058333204</v>
      </c>
      <c r="E47" s="21">
        <f t="shared" si="0"/>
        <v>30.945171360055305</v>
      </c>
      <c r="F47" s="10">
        <v>4.1790806723357499E-2</v>
      </c>
      <c r="G47" s="8" t="s">
        <v>48</v>
      </c>
      <c r="H47" s="8" t="s">
        <v>48</v>
      </c>
    </row>
    <row r="48" spans="1:8" ht="14.4" customHeight="1" x14ac:dyDescent="0.25">
      <c r="A48" s="4"/>
      <c r="B48" s="9" t="s">
        <v>291</v>
      </c>
      <c r="C48" s="24" t="s">
        <v>292</v>
      </c>
      <c r="D48" s="10">
        <v>4.9444077002520102</v>
      </c>
      <c r="E48" s="21">
        <f t="shared" si="0"/>
        <v>30.790378566367291</v>
      </c>
      <c r="F48" s="23">
        <v>3.5031924748181101E-4</v>
      </c>
      <c r="G48" s="8" t="s">
        <v>48</v>
      </c>
      <c r="H48" s="8" t="s">
        <v>48</v>
      </c>
    </row>
    <row r="49" spans="1:8" ht="14.4" customHeight="1" x14ac:dyDescent="0.25">
      <c r="A49" s="4"/>
      <c r="B49" s="9" t="s">
        <v>293</v>
      </c>
      <c r="C49" s="24" t="s">
        <v>294</v>
      </c>
      <c r="D49" s="10">
        <v>4.9355522181162197</v>
      </c>
      <c r="E49" s="21">
        <f t="shared" si="0"/>
        <v>30.601961386237758</v>
      </c>
      <c r="F49" s="10">
        <v>4.5772562780600101E-2</v>
      </c>
      <c r="G49" s="8" t="s">
        <v>48</v>
      </c>
      <c r="H49" s="8" t="s">
        <v>48</v>
      </c>
    </row>
    <row r="50" spans="1:8" ht="14.4" customHeight="1" x14ac:dyDescent="0.25">
      <c r="A50" s="4"/>
      <c r="B50" s="9" t="s">
        <v>295</v>
      </c>
      <c r="C50" s="24" t="s">
        <v>296</v>
      </c>
      <c r="D50" s="10">
        <v>4.8631518025546097</v>
      </c>
      <c r="E50" s="21">
        <f t="shared" si="0"/>
        <v>29.104126276708474</v>
      </c>
      <c r="F50" s="10">
        <v>2.1368580988003101E-3</v>
      </c>
      <c r="G50" s="8" t="s">
        <v>1055</v>
      </c>
      <c r="H50" s="8" t="s">
        <v>1102</v>
      </c>
    </row>
    <row r="51" spans="1:8" ht="14.4" customHeight="1" x14ac:dyDescent="0.25">
      <c r="A51" s="4"/>
      <c r="B51" s="9" t="s">
        <v>297</v>
      </c>
      <c r="C51" s="22" t="s">
        <v>298</v>
      </c>
      <c r="D51" s="10">
        <v>4.8574933874306501</v>
      </c>
      <c r="E51" s="21">
        <f t="shared" si="0"/>
        <v>28.99020012308371</v>
      </c>
      <c r="F51" s="10">
        <v>1.20462159944423E-2</v>
      </c>
      <c r="G51" s="8" t="s">
        <v>48</v>
      </c>
      <c r="H51" s="8" t="s">
        <v>48</v>
      </c>
    </row>
    <row r="52" spans="1:8" ht="14.4" customHeight="1" x14ac:dyDescent="0.25">
      <c r="A52" s="4"/>
      <c r="B52" s="9" t="s">
        <v>299</v>
      </c>
      <c r="C52" s="22" t="s">
        <v>300</v>
      </c>
      <c r="D52" s="10">
        <v>4.8559859613815402</v>
      </c>
      <c r="E52" s="21">
        <f t="shared" si="0"/>
        <v>28.959925006809442</v>
      </c>
      <c r="F52" s="10">
        <v>1.1696833990934E-2</v>
      </c>
      <c r="G52" s="8" t="s">
        <v>48</v>
      </c>
      <c r="H52" s="8" t="s">
        <v>48</v>
      </c>
    </row>
    <row r="53" spans="1:8" ht="14.4" customHeight="1" x14ac:dyDescent="0.25">
      <c r="A53" s="4"/>
      <c r="B53" s="9" t="s">
        <v>301</v>
      </c>
      <c r="C53" s="24" t="s">
        <v>302</v>
      </c>
      <c r="D53" s="10">
        <v>4.8552945648938604</v>
      </c>
      <c r="E53" s="21">
        <f t="shared" si="0"/>
        <v>28.946049591163117</v>
      </c>
      <c r="F53" s="10">
        <v>8.6075473034793806E-3</v>
      </c>
      <c r="G53" s="8" t="s">
        <v>48</v>
      </c>
      <c r="H53" s="8" t="s">
        <v>48</v>
      </c>
    </row>
    <row r="54" spans="1:8" ht="14.4" customHeight="1" x14ac:dyDescent="0.25">
      <c r="A54" s="4"/>
      <c r="B54" s="9" t="s">
        <v>303</v>
      </c>
      <c r="C54" s="24" t="s">
        <v>304</v>
      </c>
      <c r="D54" s="10">
        <v>4.8503276447437704</v>
      </c>
      <c r="E54" s="21">
        <f t="shared" si="0"/>
        <v>28.846565288623577</v>
      </c>
      <c r="F54" s="10">
        <v>4.9972585878268097E-2</v>
      </c>
      <c r="G54" s="8" t="s">
        <v>48</v>
      </c>
      <c r="H54" s="8" t="s">
        <v>48</v>
      </c>
    </row>
    <row r="55" spans="1:8" ht="14.4" customHeight="1" x14ac:dyDescent="0.25">
      <c r="A55" s="4"/>
      <c r="B55" s="9" t="s">
        <v>305</v>
      </c>
      <c r="C55" s="22" t="s">
        <v>306</v>
      </c>
      <c r="D55" s="10">
        <v>4.8131444368090497</v>
      </c>
      <c r="E55" s="21">
        <f t="shared" si="0"/>
        <v>28.112589361810887</v>
      </c>
      <c r="F55" s="10">
        <v>1.6173237511312399E-2</v>
      </c>
      <c r="G55" s="8" t="s">
        <v>48</v>
      </c>
      <c r="H55" s="8" t="s">
        <v>48</v>
      </c>
    </row>
    <row r="56" spans="1:8" ht="14.4" customHeight="1" x14ac:dyDescent="0.25">
      <c r="A56" s="4"/>
      <c r="B56" s="9" t="s">
        <v>307</v>
      </c>
      <c r="C56" s="22" t="s">
        <v>308</v>
      </c>
      <c r="D56" s="10">
        <v>4.8022421367758996</v>
      </c>
      <c r="E56" s="21">
        <f t="shared" si="0"/>
        <v>27.900946067237069</v>
      </c>
      <c r="F56" s="10">
        <v>1.15485005860876E-3</v>
      </c>
      <c r="G56" s="8" t="s">
        <v>40</v>
      </c>
      <c r="H56" s="8" t="s">
        <v>1103</v>
      </c>
    </row>
    <row r="57" spans="1:8" ht="14.4" customHeight="1" x14ac:dyDescent="0.25">
      <c r="A57" s="4"/>
      <c r="B57" s="9" t="s">
        <v>309</v>
      </c>
      <c r="C57" s="24" t="s">
        <v>310</v>
      </c>
      <c r="D57" s="10">
        <v>4.7964685932197302</v>
      </c>
      <c r="E57" s="21">
        <f t="shared" si="0"/>
        <v>27.789511964091329</v>
      </c>
      <c r="F57" s="10">
        <v>1.0530504165683E-2</v>
      </c>
      <c r="G57" s="8" t="s">
        <v>48</v>
      </c>
      <c r="H57" s="8" t="s">
        <v>48</v>
      </c>
    </row>
    <row r="58" spans="1:8" ht="14.4" customHeight="1" x14ac:dyDescent="0.25">
      <c r="A58" s="4"/>
      <c r="B58" s="9" t="s">
        <v>311</v>
      </c>
      <c r="C58" s="24" t="s">
        <v>312</v>
      </c>
      <c r="D58" s="10">
        <v>4.7882434012236699</v>
      </c>
      <c r="E58" s="21">
        <f t="shared" si="0"/>
        <v>27.631527275473442</v>
      </c>
      <c r="F58" s="10">
        <v>1.76379423816646E-3</v>
      </c>
      <c r="G58" s="8" t="s">
        <v>48</v>
      </c>
      <c r="H58" s="8" t="s">
        <v>48</v>
      </c>
    </row>
    <row r="59" spans="1:8" ht="14.4" customHeight="1" x14ac:dyDescent="0.25">
      <c r="A59" s="4"/>
      <c r="B59" s="9" t="s">
        <v>313</v>
      </c>
      <c r="C59" s="24" t="s">
        <v>314</v>
      </c>
      <c r="D59" s="10">
        <v>4.7749810771173502</v>
      </c>
      <c r="E59" s="21">
        <f t="shared" si="0"/>
        <v>27.378681711314606</v>
      </c>
      <c r="F59" s="10">
        <v>1.50954336420489E-2</v>
      </c>
      <c r="G59" s="8" t="s">
        <v>1055</v>
      </c>
      <c r="H59" s="8" t="s">
        <v>55</v>
      </c>
    </row>
    <row r="60" spans="1:8" ht="14.4" customHeight="1" x14ac:dyDescent="0.25">
      <c r="A60" s="4"/>
      <c r="B60" s="9" t="s">
        <v>315</v>
      </c>
      <c r="C60" s="24" t="s">
        <v>316</v>
      </c>
      <c r="D60" s="10">
        <v>4.7701068469152403</v>
      </c>
      <c r="E60" s="21">
        <f t="shared" si="0"/>
        <v>27.286337305294868</v>
      </c>
      <c r="F60" s="23">
        <v>6.4831049119410495E-4</v>
      </c>
      <c r="G60" s="8" t="s">
        <v>1060</v>
      </c>
      <c r="H60" s="8" t="s">
        <v>1104</v>
      </c>
    </row>
    <row r="61" spans="1:8" ht="14.4" customHeight="1" x14ac:dyDescent="0.25">
      <c r="A61" s="4"/>
      <c r="B61" s="9" t="s">
        <v>317</v>
      </c>
      <c r="C61" s="24" t="s">
        <v>318</v>
      </c>
      <c r="D61" s="10">
        <v>4.7674257597522498</v>
      </c>
      <c r="E61" s="21">
        <f t="shared" si="0"/>
        <v>27.235675792222796</v>
      </c>
      <c r="F61" s="10">
        <v>8.5322842994208798E-3</v>
      </c>
      <c r="G61" s="8" t="s">
        <v>48</v>
      </c>
      <c r="H61" s="8" t="s">
        <v>48</v>
      </c>
    </row>
    <row r="62" spans="1:8" ht="14.4" customHeight="1" x14ac:dyDescent="0.25">
      <c r="A62" s="4"/>
      <c r="B62" s="9" t="s">
        <v>319</v>
      </c>
      <c r="C62" s="24" t="s">
        <v>320</v>
      </c>
      <c r="D62" s="10">
        <v>4.7047434528337098</v>
      </c>
      <c r="E62" s="21">
        <f t="shared" si="0"/>
        <v>26.077676963077636</v>
      </c>
      <c r="F62" s="10">
        <v>2.6431359075963098E-2</v>
      </c>
      <c r="G62" s="8" t="s">
        <v>1055</v>
      </c>
      <c r="H62" s="8" t="s">
        <v>55</v>
      </c>
    </row>
    <row r="63" spans="1:8" ht="14.4" customHeight="1" x14ac:dyDescent="0.25">
      <c r="A63" s="4"/>
      <c r="B63" s="9" t="s">
        <v>321</v>
      </c>
      <c r="C63" s="22" t="s">
        <v>322</v>
      </c>
      <c r="D63" s="10">
        <v>4.6892062014998501</v>
      </c>
      <c r="E63" s="21">
        <f t="shared" si="0"/>
        <v>25.798337648778297</v>
      </c>
      <c r="F63" s="10">
        <v>6.4828904436067501E-3</v>
      </c>
      <c r="G63" s="8" t="s">
        <v>1105</v>
      </c>
      <c r="H63" s="8" t="s">
        <v>1106</v>
      </c>
    </row>
    <row r="64" spans="1:8" ht="14.4" customHeight="1" x14ac:dyDescent="0.25">
      <c r="A64" s="4"/>
      <c r="B64" s="9" t="s">
        <v>323</v>
      </c>
      <c r="C64" s="22" t="s">
        <v>324</v>
      </c>
      <c r="D64" s="10">
        <v>4.6576544054207201</v>
      </c>
      <c r="E64" s="21">
        <f t="shared" si="0"/>
        <v>25.240251933483599</v>
      </c>
      <c r="F64" s="10">
        <v>4.7716169807650796E-3</v>
      </c>
      <c r="G64" s="8" t="s">
        <v>48</v>
      </c>
      <c r="H64" s="8" t="s">
        <v>48</v>
      </c>
    </row>
    <row r="65" spans="1:8" ht="14.4" customHeight="1" x14ac:dyDescent="0.25">
      <c r="A65" s="4"/>
      <c r="B65" s="9" t="s">
        <v>325</v>
      </c>
      <c r="C65" s="22" t="s">
        <v>326</v>
      </c>
      <c r="D65" s="10">
        <v>4.6576420700907901</v>
      </c>
      <c r="E65" s="21">
        <f t="shared" si="0"/>
        <v>25.24003612522527</v>
      </c>
      <c r="F65" s="10">
        <v>2.7597278169076301E-3</v>
      </c>
      <c r="G65" s="8" t="s">
        <v>48</v>
      </c>
      <c r="H65" s="8" t="s">
        <v>48</v>
      </c>
    </row>
    <row r="66" spans="1:8" ht="14.4" customHeight="1" x14ac:dyDescent="0.25">
      <c r="A66" s="4"/>
      <c r="B66" s="9" t="s">
        <v>327</v>
      </c>
      <c r="C66" s="22" t="s">
        <v>328</v>
      </c>
      <c r="D66" s="10">
        <v>4.6462554376873904</v>
      </c>
      <c r="E66" s="21">
        <f t="shared" si="0"/>
        <v>25.041610388265216</v>
      </c>
      <c r="F66" s="10">
        <v>1.57203067682836E-2</v>
      </c>
      <c r="G66" s="8" t="s">
        <v>48</v>
      </c>
      <c r="H66" s="8" t="s">
        <v>48</v>
      </c>
    </row>
    <row r="67" spans="1:8" ht="14.4" customHeight="1" x14ac:dyDescent="0.25">
      <c r="A67" s="4"/>
      <c r="B67" s="9" t="s">
        <v>329</v>
      </c>
      <c r="C67" s="22" t="s">
        <v>330</v>
      </c>
      <c r="D67" s="10">
        <v>4.5964811028032404</v>
      </c>
      <c r="E67" s="21">
        <f t="shared" ref="E67:E130" si="1">2^D67</f>
        <v>24.192385064903135</v>
      </c>
      <c r="F67" s="10">
        <v>3.8749332929048498E-3</v>
      </c>
      <c r="G67" s="8" t="s">
        <v>48</v>
      </c>
      <c r="H67" s="8" t="s">
        <v>48</v>
      </c>
    </row>
    <row r="68" spans="1:8" ht="14.4" customHeight="1" x14ac:dyDescent="0.25">
      <c r="A68" s="4"/>
      <c r="B68" s="9" t="s">
        <v>331</v>
      </c>
      <c r="C68" s="22" t="s">
        <v>332</v>
      </c>
      <c r="D68" s="10">
        <v>4.5558630961148898</v>
      </c>
      <c r="E68" s="21">
        <f t="shared" si="1"/>
        <v>23.520765284070901</v>
      </c>
      <c r="F68" s="10">
        <v>1.0530504165683E-2</v>
      </c>
      <c r="G68" s="8" t="s">
        <v>48</v>
      </c>
      <c r="H68" s="8" t="s">
        <v>48</v>
      </c>
    </row>
    <row r="69" spans="1:8" ht="14.4" customHeight="1" x14ac:dyDescent="0.25">
      <c r="A69" s="4"/>
      <c r="B69" s="9" t="s">
        <v>333</v>
      </c>
      <c r="C69" s="22" t="s">
        <v>334</v>
      </c>
      <c r="D69" s="10">
        <v>4.5504664836605899</v>
      </c>
      <c r="E69" s="21">
        <f t="shared" si="1"/>
        <v>23.432946762290253</v>
      </c>
      <c r="F69" s="10">
        <v>2.90761939184885E-3</v>
      </c>
      <c r="G69" s="8" t="s">
        <v>48</v>
      </c>
      <c r="H69" s="8" t="s">
        <v>48</v>
      </c>
    </row>
    <row r="70" spans="1:8" ht="14.4" customHeight="1" x14ac:dyDescent="0.25">
      <c r="A70" s="4"/>
      <c r="B70" s="9" t="s">
        <v>335</v>
      </c>
      <c r="C70" s="22" t="s">
        <v>336</v>
      </c>
      <c r="D70" s="10">
        <v>4.5385201874348198</v>
      </c>
      <c r="E70" s="21">
        <f t="shared" si="1"/>
        <v>23.239710427944306</v>
      </c>
      <c r="F70" s="10">
        <v>8.4968939282766692E-3</v>
      </c>
      <c r="G70" s="8" t="s">
        <v>48</v>
      </c>
      <c r="H70" s="8" t="s">
        <v>48</v>
      </c>
    </row>
    <row r="71" spans="1:8" ht="14.4" customHeight="1" x14ac:dyDescent="0.25">
      <c r="A71" s="4"/>
      <c r="B71" s="9" t="s">
        <v>337</v>
      </c>
      <c r="C71" s="24" t="s">
        <v>338</v>
      </c>
      <c r="D71" s="10">
        <v>4.52332677297332</v>
      </c>
      <c r="E71" s="21">
        <f t="shared" si="1"/>
        <v>22.996250926287047</v>
      </c>
      <c r="F71" s="10">
        <v>2.4318887993647598E-3</v>
      </c>
      <c r="G71" s="8" t="s">
        <v>48</v>
      </c>
      <c r="H71" s="8" t="s">
        <v>48</v>
      </c>
    </row>
    <row r="72" spans="1:8" ht="14.4" customHeight="1" x14ac:dyDescent="0.25">
      <c r="A72" s="4"/>
      <c r="B72" s="9" t="s">
        <v>339</v>
      </c>
      <c r="C72" s="22" t="s">
        <v>340</v>
      </c>
      <c r="D72" s="10">
        <v>4.5211059969893599</v>
      </c>
      <c r="E72" s="21">
        <f t="shared" si="1"/>
        <v>22.960879462320904</v>
      </c>
      <c r="F72" s="10">
        <v>3.6063358532219601E-3</v>
      </c>
      <c r="G72" s="8" t="s">
        <v>1107</v>
      </c>
      <c r="H72" s="8" t="s">
        <v>1108</v>
      </c>
    </row>
    <row r="73" spans="1:8" ht="14.4" customHeight="1" x14ac:dyDescent="0.25">
      <c r="A73" s="4"/>
      <c r="B73" s="9" t="s">
        <v>341</v>
      </c>
      <c r="C73" s="22" t="s">
        <v>342</v>
      </c>
      <c r="D73" s="10">
        <v>4.5181143604526603</v>
      </c>
      <c r="E73" s="21">
        <f t="shared" si="1"/>
        <v>22.91331609430064</v>
      </c>
      <c r="F73" s="23">
        <v>1.60100046449896E-4</v>
      </c>
      <c r="G73" s="8" t="s">
        <v>46</v>
      </c>
      <c r="H73" s="8" t="s">
        <v>1109</v>
      </c>
    </row>
    <row r="74" spans="1:8" ht="14.4" customHeight="1" x14ac:dyDescent="0.25">
      <c r="A74" s="4"/>
      <c r="B74" s="9" t="s">
        <v>343</v>
      </c>
      <c r="C74" s="22" t="s">
        <v>344</v>
      </c>
      <c r="D74" s="10">
        <v>4.5028084323117401</v>
      </c>
      <c r="E74" s="21">
        <f t="shared" si="1"/>
        <v>22.671507717101719</v>
      </c>
      <c r="F74" s="10">
        <v>8.5588122473053002E-3</v>
      </c>
      <c r="G74" s="8" t="s">
        <v>48</v>
      </c>
      <c r="H74" s="8" t="s">
        <v>48</v>
      </c>
    </row>
    <row r="75" spans="1:8" ht="14.4" customHeight="1" x14ac:dyDescent="0.25">
      <c r="A75" s="4"/>
      <c r="B75" s="9" t="s">
        <v>345</v>
      </c>
      <c r="C75" s="22" t="s">
        <v>346</v>
      </c>
      <c r="D75" s="10">
        <v>4.4993393803767896</v>
      </c>
      <c r="E75" s="21">
        <f t="shared" si="1"/>
        <v>22.617058125602497</v>
      </c>
      <c r="F75" s="10">
        <v>8.3959745438565801E-3</v>
      </c>
      <c r="G75" s="8" t="s">
        <v>48</v>
      </c>
      <c r="H75" s="8" t="s">
        <v>48</v>
      </c>
    </row>
    <row r="76" spans="1:8" ht="14.4" customHeight="1" x14ac:dyDescent="0.25">
      <c r="A76" s="4"/>
      <c r="B76" s="9" t="s">
        <v>347</v>
      </c>
      <c r="C76" s="24" t="s">
        <v>348</v>
      </c>
      <c r="D76" s="10">
        <v>4.4809460638582097</v>
      </c>
      <c r="E76" s="21">
        <f t="shared" si="1"/>
        <v>22.330537367921629</v>
      </c>
      <c r="F76" s="10">
        <v>9.6713848829097504E-3</v>
      </c>
      <c r="G76" s="8" t="s">
        <v>48</v>
      </c>
      <c r="H76" s="8" t="s">
        <v>48</v>
      </c>
    </row>
    <row r="77" spans="1:8" ht="14.4" customHeight="1" x14ac:dyDescent="0.25">
      <c r="A77" s="4"/>
      <c r="B77" s="9" t="s">
        <v>349</v>
      </c>
      <c r="C77" s="24" t="s">
        <v>350</v>
      </c>
      <c r="D77" s="10">
        <v>4.4524859454750096</v>
      </c>
      <c r="E77" s="21">
        <f t="shared" si="1"/>
        <v>21.894338328547221</v>
      </c>
      <c r="F77" s="10">
        <v>1.78246281107583E-2</v>
      </c>
      <c r="G77" s="8" t="s">
        <v>48</v>
      </c>
      <c r="H77" s="8" t="s">
        <v>48</v>
      </c>
    </row>
    <row r="78" spans="1:8" ht="14.4" customHeight="1" x14ac:dyDescent="0.25">
      <c r="A78" s="4"/>
      <c r="B78" s="9" t="s">
        <v>351</v>
      </c>
      <c r="C78" s="24" t="s">
        <v>352</v>
      </c>
      <c r="D78" s="10">
        <v>4.4386932435247397</v>
      </c>
      <c r="E78" s="21">
        <f t="shared" si="1"/>
        <v>21.686017697293902</v>
      </c>
      <c r="F78" s="10">
        <v>2.17863834747391E-3</v>
      </c>
      <c r="G78" s="8" t="s">
        <v>48</v>
      </c>
      <c r="H78" s="8" t="s">
        <v>48</v>
      </c>
    </row>
    <row r="79" spans="1:8" ht="14.4" customHeight="1" x14ac:dyDescent="0.25">
      <c r="A79" s="4"/>
      <c r="B79" s="9" t="s">
        <v>353</v>
      </c>
      <c r="C79" s="22" t="s">
        <v>354</v>
      </c>
      <c r="D79" s="10">
        <v>4.4365875656047402</v>
      </c>
      <c r="E79" s="21">
        <f t="shared" si="1"/>
        <v>21.654389072119923</v>
      </c>
      <c r="F79" s="10">
        <v>6.6005583189901297E-3</v>
      </c>
      <c r="G79" s="8" t="s">
        <v>48</v>
      </c>
      <c r="H79" s="8" t="s">
        <v>48</v>
      </c>
    </row>
    <row r="80" spans="1:8" ht="14.4" customHeight="1" x14ac:dyDescent="0.25">
      <c r="A80" s="4"/>
      <c r="B80" s="9" t="s">
        <v>355</v>
      </c>
      <c r="C80" s="22" t="s">
        <v>356</v>
      </c>
      <c r="D80" s="10">
        <v>4.4308371275332599</v>
      </c>
      <c r="E80" s="21">
        <f t="shared" si="1"/>
        <v>21.568248631731755</v>
      </c>
      <c r="F80" s="10">
        <v>3.8340966792605499E-2</v>
      </c>
      <c r="G80" s="8" t="s">
        <v>1055</v>
      </c>
      <c r="H80" s="8" t="s">
        <v>1110</v>
      </c>
    </row>
    <row r="81" spans="1:8" ht="14.4" customHeight="1" x14ac:dyDescent="0.25">
      <c r="A81" s="4"/>
      <c r="B81" s="9" t="s">
        <v>357</v>
      </c>
      <c r="C81" s="22" t="s">
        <v>358</v>
      </c>
      <c r="D81" s="10">
        <v>4.40607408229548</v>
      </c>
      <c r="E81" s="21">
        <f t="shared" si="1"/>
        <v>21.201200925045299</v>
      </c>
      <c r="F81" s="10">
        <v>6.4434453732051204E-3</v>
      </c>
      <c r="G81" s="8" t="s">
        <v>48</v>
      </c>
      <c r="H81" s="8" t="s">
        <v>48</v>
      </c>
    </row>
    <row r="82" spans="1:8" ht="14.4" customHeight="1" x14ac:dyDescent="0.25">
      <c r="A82" s="4"/>
      <c r="B82" s="9" t="s">
        <v>359</v>
      </c>
      <c r="C82" s="24" t="s">
        <v>360</v>
      </c>
      <c r="D82" s="10">
        <v>4.3931481355755899</v>
      </c>
      <c r="E82" s="21">
        <f t="shared" si="1"/>
        <v>21.012095412865392</v>
      </c>
      <c r="F82" s="10">
        <v>1.3463531557256599E-2</v>
      </c>
      <c r="G82" s="8" t="s">
        <v>48</v>
      </c>
      <c r="H82" s="8" t="s">
        <v>48</v>
      </c>
    </row>
    <row r="83" spans="1:8" ht="14.4" customHeight="1" x14ac:dyDescent="0.25">
      <c r="A83" s="4"/>
      <c r="B83" s="9" t="s">
        <v>361</v>
      </c>
      <c r="C83" s="22" t="s">
        <v>362</v>
      </c>
      <c r="D83" s="10">
        <v>4.3900643617491504</v>
      </c>
      <c r="E83" s="21">
        <f t="shared" si="1"/>
        <v>20.967229834385268</v>
      </c>
      <c r="F83" s="10">
        <v>2.5289738162044902E-3</v>
      </c>
      <c r="G83" s="8" t="s">
        <v>1060</v>
      </c>
      <c r="H83" s="8" t="s">
        <v>1104</v>
      </c>
    </row>
    <row r="84" spans="1:8" ht="14.4" customHeight="1" x14ac:dyDescent="0.25">
      <c r="A84" s="4"/>
      <c r="B84" s="9" t="s">
        <v>363</v>
      </c>
      <c r="C84" s="24" t="s">
        <v>364</v>
      </c>
      <c r="D84" s="10">
        <v>4.3734473706517498</v>
      </c>
      <c r="E84" s="21">
        <f t="shared" si="1"/>
        <v>20.727114332930405</v>
      </c>
      <c r="F84" s="10">
        <v>2.4558992619663399E-2</v>
      </c>
      <c r="G84" s="8" t="s">
        <v>48</v>
      </c>
      <c r="H84" s="8" t="s">
        <v>48</v>
      </c>
    </row>
    <row r="85" spans="1:8" ht="14.4" customHeight="1" x14ac:dyDescent="0.25">
      <c r="A85" s="4"/>
      <c r="B85" s="9" t="s">
        <v>365</v>
      </c>
      <c r="C85" s="22" t="s">
        <v>342</v>
      </c>
      <c r="D85" s="10">
        <v>4.3533386154801299</v>
      </c>
      <c r="E85" s="21">
        <f t="shared" si="1"/>
        <v>20.440217114981984</v>
      </c>
      <c r="F85" s="10">
        <v>3.72878122434082E-2</v>
      </c>
      <c r="G85" s="8" t="s">
        <v>1111</v>
      </c>
      <c r="H85" s="8" t="s">
        <v>1112</v>
      </c>
    </row>
    <row r="86" spans="1:8" ht="14.4" customHeight="1" x14ac:dyDescent="0.25">
      <c r="A86" s="4"/>
      <c r="B86" s="9" t="s">
        <v>366</v>
      </c>
      <c r="C86" s="22" t="s">
        <v>316</v>
      </c>
      <c r="D86" s="10">
        <v>4.3474969101271297</v>
      </c>
      <c r="E86" s="21">
        <f t="shared" si="1"/>
        <v>20.357618712838427</v>
      </c>
      <c r="F86" s="10">
        <v>6.0172181380297096E-3</v>
      </c>
      <c r="G86" s="8" t="s">
        <v>1113</v>
      </c>
      <c r="H86" s="8" t="s">
        <v>1114</v>
      </c>
    </row>
    <row r="87" spans="1:8" ht="14.4" customHeight="1" x14ac:dyDescent="0.25">
      <c r="A87" s="4"/>
      <c r="B87" s="9" t="s">
        <v>367</v>
      </c>
      <c r="C87" s="24" t="s">
        <v>368</v>
      </c>
      <c r="D87" s="10">
        <v>4.3105598377584</v>
      </c>
      <c r="E87" s="21">
        <f t="shared" si="1"/>
        <v>19.843021789095435</v>
      </c>
      <c r="F87" s="10">
        <v>8.0060233096819304E-3</v>
      </c>
      <c r="G87" s="8" t="s">
        <v>43</v>
      </c>
      <c r="H87" s="8" t="s">
        <v>1115</v>
      </c>
    </row>
    <row r="88" spans="1:8" ht="14.4" customHeight="1" x14ac:dyDescent="0.25">
      <c r="A88" s="4"/>
      <c r="B88" s="9" t="s">
        <v>369</v>
      </c>
      <c r="C88" s="22" t="s">
        <v>370</v>
      </c>
      <c r="D88" s="10">
        <v>4.2844343100893401</v>
      </c>
      <c r="E88" s="21">
        <f t="shared" si="1"/>
        <v>19.486921774481345</v>
      </c>
      <c r="F88" s="10">
        <v>7.2535834209191703E-3</v>
      </c>
      <c r="G88" s="8" t="s">
        <v>43</v>
      </c>
      <c r="H88" s="8" t="s">
        <v>1116</v>
      </c>
    </row>
    <row r="89" spans="1:8" ht="14.4" customHeight="1" x14ac:dyDescent="0.25">
      <c r="A89" s="4"/>
      <c r="B89" s="9" t="s">
        <v>371</v>
      </c>
      <c r="C89" s="22" t="s">
        <v>372</v>
      </c>
      <c r="D89" s="10">
        <v>4.2424711824591403</v>
      </c>
      <c r="E89" s="21">
        <f t="shared" si="1"/>
        <v>18.928276946913069</v>
      </c>
      <c r="F89" s="10">
        <v>2.4082512624235601E-2</v>
      </c>
      <c r="G89" s="8" t="s">
        <v>48</v>
      </c>
      <c r="H89" s="8" t="s">
        <v>48</v>
      </c>
    </row>
    <row r="90" spans="1:8" ht="14.4" customHeight="1" x14ac:dyDescent="0.25">
      <c r="A90" s="4"/>
      <c r="B90" s="9" t="s">
        <v>373</v>
      </c>
      <c r="C90" s="24" t="s">
        <v>374</v>
      </c>
      <c r="D90" s="10">
        <v>4.2421214623646097</v>
      </c>
      <c r="E90" s="21">
        <f t="shared" si="1"/>
        <v>18.92368914674725</v>
      </c>
      <c r="F90" s="10">
        <v>2.5274472893964499E-2</v>
      </c>
      <c r="G90" s="8" t="s">
        <v>48</v>
      </c>
      <c r="H90" s="8" t="s">
        <v>48</v>
      </c>
    </row>
    <row r="91" spans="1:8" ht="14.4" customHeight="1" x14ac:dyDescent="0.25">
      <c r="A91" s="4"/>
      <c r="B91" s="9" t="s">
        <v>375</v>
      </c>
      <c r="C91" s="22" t="s">
        <v>376</v>
      </c>
      <c r="D91" s="10">
        <v>4.2171690023332697</v>
      </c>
      <c r="E91" s="21">
        <f t="shared" si="1"/>
        <v>18.599204368406237</v>
      </c>
      <c r="F91" s="10">
        <v>4.1836963847124903E-2</v>
      </c>
      <c r="G91" s="8" t="s">
        <v>48</v>
      </c>
      <c r="H91" s="8" t="s">
        <v>48</v>
      </c>
    </row>
    <row r="92" spans="1:8" ht="14.4" customHeight="1" x14ac:dyDescent="0.25">
      <c r="A92" s="4"/>
      <c r="B92" s="9" t="s">
        <v>377</v>
      </c>
      <c r="C92" s="22" t="s">
        <v>378</v>
      </c>
      <c r="D92" s="10">
        <v>4.1571029993020501</v>
      </c>
      <c r="E92" s="21">
        <f t="shared" si="1"/>
        <v>17.840733169696851</v>
      </c>
      <c r="F92" s="10">
        <v>3.4777970469504503E-2</v>
      </c>
      <c r="G92" s="8" t="s">
        <v>48</v>
      </c>
      <c r="H92" s="8" t="s">
        <v>48</v>
      </c>
    </row>
    <row r="93" spans="1:8" ht="14.4" customHeight="1" x14ac:dyDescent="0.25">
      <c r="A93" s="4"/>
      <c r="B93" s="9" t="s">
        <v>379</v>
      </c>
      <c r="C93" s="22" t="s">
        <v>380</v>
      </c>
      <c r="D93" s="10">
        <v>4.1240142895911296</v>
      </c>
      <c r="E93" s="21">
        <f t="shared" si="1"/>
        <v>17.436206496518274</v>
      </c>
      <c r="F93" s="10">
        <v>2.03913809867068E-2</v>
      </c>
      <c r="G93" s="8" t="s">
        <v>48</v>
      </c>
      <c r="H93" s="8" t="s">
        <v>48</v>
      </c>
    </row>
    <row r="94" spans="1:8" ht="14.4" customHeight="1" x14ac:dyDescent="0.25">
      <c r="A94" s="4"/>
      <c r="B94" s="9" t="s">
        <v>381</v>
      </c>
      <c r="C94" s="22" t="s">
        <v>316</v>
      </c>
      <c r="D94" s="10">
        <v>4.1161885372885099</v>
      </c>
      <c r="E94" s="21">
        <f t="shared" si="1"/>
        <v>17.341881629456687</v>
      </c>
      <c r="F94" s="10">
        <v>9.1276010937723692E-3</v>
      </c>
      <c r="G94" s="8" t="s">
        <v>1092</v>
      </c>
      <c r="H94" s="8" t="s">
        <v>1117</v>
      </c>
    </row>
    <row r="95" spans="1:8" ht="14.4" customHeight="1" x14ac:dyDescent="0.25">
      <c r="A95" s="4"/>
      <c r="B95" s="9" t="s">
        <v>382</v>
      </c>
      <c r="C95" s="24" t="s">
        <v>338</v>
      </c>
      <c r="D95" s="10">
        <v>4.1117354030822799</v>
      </c>
      <c r="E95" s="21">
        <f t="shared" si="1"/>
        <v>17.288435363142025</v>
      </c>
      <c r="F95" s="10">
        <v>4.44741808800466E-2</v>
      </c>
      <c r="G95" s="8" t="s">
        <v>48</v>
      </c>
      <c r="H95" s="8" t="s">
        <v>48</v>
      </c>
    </row>
    <row r="96" spans="1:8" ht="14.4" customHeight="1" x14ac:dyDescent="0.25">
      <c r="A96" s="4"/>
      <c r="B96" s="9" t="s">
        <v>383</v>
      </c>
      <c r="C96" s="24" t="s">
        <v>384</v>
      </c>
      <c r="D96" s="10">
        <v>4.09751073085335</v>
      </c>
      <c r="E96" s="21">
        <f t="shared" si="1"/>
        <v>17.118812592698838</v>
      </c>
      <c r="F96" s="10">
        <v>1.5724970207957899E-2</v>
      </c>
      <c r="G96" s="8" t="s">
        <v>48</v>
      </c>
      <c r="H96" s="8" t="s">
        <v>48</v>
      </c>
    </row>
    <row r="97" spans="1:8" ht="14.4" customHeight="1" x14ac:dyDescent="0.25">
      <c r="A97" s="4"/>
      <c r="B97" s="9" t="s">
        <v>385</v>
      </c>
      <c r="C97" s="24" t="s">
        <v>386</v>
      </c>
      <c r="D97" s="10">
        <v>4.0969539841914804</v>
      </c>
      <c r="E97" s="21">
        <f t="shared" si="1"/>
        <v>17.112207591141654</v>
      </c>
      <c r="F97" s="10">
        <v>2.1609102532594401E-2</v>
      </c>
      <c r="G97" s="8" t="s">
        <v>48</v>
      </c>
      <c r="H97" s="8" t="s">
        <v>48</v>
      </c>
    </row>
    <row r="98" spans="1:8" ht="14.4" customHeight="1" x14ac:dyDescent="0.25">
      <c r="A98" s="4"/>
      <c r="B98" s="9" t="s">
        <v>387</v>
      </c>
      <c r="C98" s="22" t="s">
        <v>388</v>
      </c>
      <c r="D98" s="10">
        <v>4.0968934884306503</v>
      </c>
      <c r="E98" s="21">
        <f t="shared" si="1"/>
        <v>17.111490049121972</v>
      </c>
      <c r="F98" s="10">
        <v>1.9223199300769E-2</v>
      </c>
      <c r="G98" s="8" t="s">
        <v>48</v>
      </c>
      <c r="H98" s="8" t="s">
        <v>48</v>
      </c>
    </row>
    <row r="99" spans="1:8" ht="14.4" customHeight="1" x14ac:dyDescent="0.25">
      <c r="A99" s="4"/>
      <c r="B99" s="9" t="s">
        <v>389</v>
      </c>
      <c r="C99" s="22" t="s">
        <v>390</v>
      </c>
      <c r="D99" s="10">
        <v>4.0802509815668797</v>
      </c>
      <c r="E99" s="21">
        <f t="shared" si="1"/>
        <v>16.915231087836165</v>
      </c>
      <c r="F99" s="10">
        <v>6.2484361136933503E-3</v>
      </c>
      <c r="G99" s="8" t="s">
        <v>48</v>
      </c>
      <c r="H99" s="8" t="s">
        <v>48</v>
      </c>
    </row>
    <row r="100" spans="1:8" ht="14.4" customHeight="1" x14ac:dyDescent="0.25">
      <c r="A100" s="4"/>
      <c r="B100" s="9" t="s">
        <v>391</v>
      </c>
      <c r="C100" s="22" t="s">
        <v>392</v>
      </c>
      <c r="D100" s="10">
        <v>4.07934707095772</v>
      </c>
      <c r="E100" s="21">
        <f t="shared" si="1"/>
        <v>16.904636286075149</v>
      </c>
      <c r="F100" s="10">
        <v>1.78246281107583E-2</v>
      </c>
      <c r="G100" s="8" t="s">
        <v>48</v>
      </c>
      <c r="H100" s="8" t="s">
        <v>48</v>
      </c>
    </row>
    <row r="101" spans="1:8" ht="14.4" customHeight="1" x14ac:dyDescent="0.25">
      <c r="A101" s="4"/>
      <c r="B101" s="9" t="s">
        <v>393</v>
      </c>
      <c r="C101" s="22" t="s">
        <v>394</v>
      </c>
      <c r="D101" s="10">
        <v>4.0669628187549103</v>
      </c>
      <c r="E101" s="21">
        <f t="shared" si="1"/>
        <v>16.76014608428536</v>
      </c>
      <c r="F101" s="10">
        <v>8.6895756061304806E-3</v>
      </c>
      <c r="G101" s="8" t="s">
        <v>48</v>
      </c>
      <c r="H101" s="8" t="s">
        <v>48</v>
      </c>
    </row>
    <row r="102" spans="1:8" ht="14.4" customHeight="1" x14ac:dyDescent="0.25">
      <c r="A102" s="4"/>
      <c r="B102" s="9" t="s">
        <v>395</v>
      </c>
      <c r="C102" s="24" t="s">
        <v>396</v>
      </c>
      <c r="D102" s="10">
        <v>4.0478649508765496</v>
      </c>
      <c r="E102" s="21">
        <f t="shared" si="1"/>
        <v>16.539743439992797</v>
      </c>
      <c r="F102" s="10">
        <v>1.8474766149470599E-2</v>
      </c>
      <c r="G102" s="8" t="s">
        <v>48</v>
      </c>
      <c r="H102" s="8" t="s">
        <v>48</v>
      </c>
    </row>
    <row r="103" spans="1:8" ht="14.4" customHeight="1" x14ac:dyDescent="0.25">
      <c r="A103" s="4"/>
      <c r="B103" s="9" t="s">
        <v>397</v>
      </c>
      <c r="C103" s="22" t="s">
        <v>398</v>
      </c>
      <c r="D103" s="10">
        <v>4.0398123357962303</v>
      </c>
      <c r="E103" s="21">
        <f t="shared" si="1"/>
        <v>16.447681590784548</v>
      </c>
      <c r="F103" s="10">
        <v>1.93154625319975E-2</v>
      </c>
      <c r="G103" s="8" t="s">
        <v>1060</v>
      </c>
      <c r="H103" s="8" t="s">
        <v>1118</v>
      </c>
    </row>
    <row r="104" spans="1:8" ht="14.4" customHeight="1" x14ac:dyDescent="0.25">
      <c r="A104" s="4"/>
      <c r="B104" s="9" t="s">
        <v>399</v>
      </c>
      <c r="C104" s="22" t="s">
        <v>400</v>
      </c>
      <c r="D104" s="10">
        <v>4.0258125774317701</v>
      </c>
      <c r="E104" s="21">
        <f t="shared" si="1"/>
        <v>16.288846951459856</v>
      </c>
      <c r="F104" s="10">
        <v>3.39253567667279E-2</v>
      </c>
      <c r="G104" s="8" t="s">
        <v>48</v>
      </c>
      <c r="H104" s="8" t="s">
        <v>48</v>
      </c>
    </row>
    <row r="105" spans="1:8" ht="14.4" customHeight="1" x14ac:dyDescent="0.25">
      <c r="A105" s="4"/>
      <c r="B105" s="9" t="s">
        <v>401</v>
      </c>
      <c r="C105" s="22" t="s">
        <v>402</v>
      </c>
      <c r="D105" s="10">
        <v>4.0241185937399999</v>
      </c>
      <c r="E105" s="21">
        <f t="shared" si="1"/>
        <v>16.269732137135478</v>
      </c>
      <c r="F105" s="10">
        <v>1.8416502757137701E-2</v>
      </c>
      <c r="G105" s="8" t="s">
        <v>48</v>
      </c>
      <c r="H105" s="8" t="s">
        <v>48</v>
      </c>
    </row>
    <row r="106" spans="1:8" ht="14.4" customHeight="1" x14ac:dyDescent="0.25">
      <c r="A106" s="4"/>
      <c r="B106" s="9" t="s">
        <v>403</v>
      </c>
      <c r="C106" s="22" t="s">
        <v>404</v>
      </c>
      <c r="D106" s="10">
        <v>4.0218436217660596</v>
      </c>
      <c r="E106" s="21">
        <f t="shared" si="1"/>
        <v>16.244096769956201</v>
      </c>
      <c r="F106" s="10">
        <v>2.68076549914599E-2</v>
      </c>
      <c r="G106" s="8" t="s">
        <v>1069</v>
      </c>
      <c r="H106" s="8" t="s">
        <v>1119</v>
      </c>
    </row>
    <row r="107" spans="1:8" ht="14.4" customHeight="1" x14ac:dyDescent="0.25">
      <c r="A107" s="4"/>
      <c r="B107" s="9" t="s">
        <v>405</v>
      </c>
      <c r="C107" s="22" t="s">
        <v>342</v>
      </c>
      <c r="D107" s="10">
        <v>3.9921711978337302</v>
      </c>
      <c r="E107" s="21">
        <f t="shared" si="1"/>
        <v>15.913410956351708</v>
      </c>
      <c r="F107" s="10">
        <v>7.0553005170694797E-3</v>
      </c>
      <c r="G107" s="8" t="s">
        <v>48</v>
      </c>
      <c r="H107" s="8" t="s">
        <v>48</v>
      </c>
    </row>
    <row r="108" spans="1:8" ht="14.4" customHeight="1" x14ac:dyDescent="0.25">
      <c r="A108" s="4"/>
      <c r="B108" s="9" t="s">
        <v>406</v>
      </c>
      <c r="C108" s="22" t="s">
        <v>407</v>
      </c>
      <c r="D108" s="10">
        <v>3.9894646170772798</v>
      </c>
      <c r="E108" s="21">
        <f t="shared" si="1"/>
        <v>15.883584448256022</v>
      </c>
      <c r="F108" s="10">
        <v>2.0010597452239601E-3</v>
      </c>
      <c r="G108" s="8" t="s">
        <v>48</v>
      </c>
      <c r="H108" s="8" t="s">
        <v>48</v>
      </c>
    </row>
    <row r="109" spans="1:8" ht="14.4" customHeight="1" x14ac:dyDescent="0.25">
      <c r="A109" s="4"/>
      <c r="B109" s="9" t="s">
        <v>408</v>
      </c>
      <c r="C109" s="22" t="s">
        <v>275</v>
      </c>
      <c r="D109" s="10">
        <v>3.9837494280910102</v>
      </c>
      <c r="E109" s="21">
        <f t="shared" si="1"/>
        <v>15.820786618417175</v>
      </c>
      <c r="F109" s="10">
        <v>2.17683168410388E-2</v>
      </c>
      <c r="G109" s="8" t="s">
        <v>48</v>
      </c>
      <c r="H109" s="8" t="s">
        <v>48</v>
      </c>
    </row>
    <row r="110" spans="1:8" ht="14.4" customHeight="1" x14ac:dyDescent="0.25">
      <c r="A110" s="4"/>
      <c r="B110" s="9" t="s">
        <v>409</v>
      </c>
      <c r="C110" s="22" t="s">
        <v>410</v>
      </c>
      <c r="D110" s="10">
        <v>3.98044434679848</v>
      </c>
      <c r="E110" s="21">
        <f t="shared" si="1"/>
        <v>15.784584139379964</v>
      </c>
      <c r="F110" s="23">
        <v>2.4718915248969501E-4</v>
      </c>
      <c r="G110" s="8" t="s">
        <v>1120</v>
      </c>
      <c r="H110" s="8" t="s">
        <v>1121</v>
      </c>
    </row>
    <row r="111" spans="1:8" ht="14.4" customHeight="1" x14ac:dyDescent="0.25">
      <c r="A111" s="4"/>
      <c r="B111" s="9" t="s">
        <v>411</v>
      </c>
      <c r="C111" s="22" t="s">
        <v>412</v>
      </c>
      <c r="D111" s="10">
        <v>3.9751813694848201</v>
      </c>
      <c r="E111" s="21">
        <f t="shared" si="1"/>
        <v>15.727106597404811</v>
      </c>
      <c r="F111" s="10">
        <v>1.6021308054726301E-2</v>
      </c>
      <c r="G111" s="8" t="s">
        <v>48</v>
      </c>
      <c r="H111" s="8" t="s">
        <v>48</v>
      </c>
    </row>
    <row r="112" spans="1:8" ht="14.4" customHeight="1" x14ac:dyDescent="0.25">
      <c r="A112" s="4"/>
      <c r="B112" s="9" t="s">
        <v>413</v>
      </c>
      <c r="C112" s="22" t="s">
        <v>414</v>
      </c>
      <c r="D112" s="10">
        <v>3.9514140107751099</v>
      </c>
      <c r="E112" s="21">
        <f t="shared" si="1"/>
        <v>15.470136387352239</v>
      </c>
      <c r="F112" s="10">
        <v>1.7801793721141899E-2</v>
      </c>
      <c r="G112" s="8" t="s">
        <v>48</v>
      </c>
      <c r="H112" s="8" t="s">
        <v>48</v>
      </c>
    </row>
    <row r="113" spans="1:8" ht="14.4" customHeight="1" x14ac:dyDescent="0.25">
      <c r="A113" s="4"/>
      <c r="B113" s="9" t="s">
        <v>415</v>
      </c>
      <c r="C113" s="24" t="s">
        <v>416</v>
      </c>
      <c r="D113" s="10">
        <v>3.9238497593658801</v>
      </c>
      <c r="E113" s="21">
        <f t="shared" si="1"/>
        <v>15.177368405920948</v>
      </c>
      <c r="F113" s="10">
        <v>1.31949470827128E-2</v>
      </c>
      <c r="G113" s="8" t="s">
        <v>48</v>
      </c>
      <c r="H113" s="8" t="s">
        <v>48</v>
      </c>
    </row>
    <row r="114" spans="1:8" ht="14.4" customHeight="1" x14ac:dyDescent="0.25">
      <c r="A114" s="4"/>
      <c r="B114" s="9" t="s">
        <v>417</v>
      </c>
      <c r="C114" s="22" t="s">
        <v>418</v>
      </c>
      <c r="D114" s="10">
        <v>3.9103148920886199</v>
      </c>
      <c r="E114" s="21">
        <f t="shared" si="1"/>
        <v>15.035645407950776</v>
      </c>
      <c r="F114" s="10">
        <v>4.0068636689248302E-2</v>
      </c>
      <c r="G114" s="8" t="s">
        <v>43</v>
      </c>
      <c r="H114" s="8" t="s">
        <v>1122</v>
      </c>
    </row>
    <row r="115" spans="1:8" ht="14.4" customHeight="1" x14ac:dyDescent="0.25">
      <c r="A115" s="4"/>
      <c r="B115" s="9" t="s">
        <v>419</v>
      </c>
      <c r="C115" s="22" t="s">
        <v>420</v>
      </c>
      <c r="D115" s="10">
        <v>3.9098954893391999</v>
      </c>
      <c r="E115" s="21">
        <f t="shared" si="1"/>
        <v>15.031275063329762</v>
      </c>
      <c r="F115" s="10">
        <v>4.8295240269787799E-2</v>
      </c>
      <c r="G115" s="8" t="s">
        <v>48</v>
      </c>
      <c r="H115" s="8" t="s">
        <v>48</v>
      </c>
    </row>
    <row r="116" spans="1:8" ht="14.4" customHeight="1" x14ac:dyDescent="0.25">
      <c r="A116" s="4"/>
      <c r="B116" s="9" t="s">
        <v>421</v>
      </c>
      <c r="C116" s="22" t="s">
        <v>422</v>
      </c>
      <c r="D116" s="10">
        <v>3.8436372373830801</v>
      </c>
      <c r="E116" s="21">
        <f t="shared" si="1"/>
        <v>14.356550432540196</v>
      </c>
      <c r="F116" s="10">
        <v>4.1513498302690403E-2</v>
      </c>
      <c r="G116" s="8" t="s">
        <v>1123</v>
      </c>
      <c r="H116" s="8" t="s">
        <v>1124</v>
      </c>
    </row>
    <row r="117" spans="1:8" ht="14.4" customHeight="1" x14ac:dyDescent="0.25">
      <c r="A117" s="4"/>
      <c r="B117" s="9" t="s">
        <v>423</v>
      </c>
      <c r="C117" s="22" t="s">
        <v>424</v>
      </c>
      <c r="D117" s="10">
        <v>3.8302019416570299</v>
      </c>
      <c r="E117" s="21">
        <f t="shared" si="1"/>
        <v>14.22347369418889</v>
      </c>
      <c r="F117" s="10">
        <v>4.8519370741530801E-2</v>
      </c>
      <c r="G117" s="8" t="s">
        <v>48</v>
      </c>
      <c r="H117" s="8" t="s">
        <v>48</v>
      </c>
    </row>
    <row r="118" spans="1:8" ht="14.4" customHeight="1" x14ac:dyDescent="0.25">
      <c r="A118" s="4"/>
      <c r="B118" s="9" t="s">
        <v>425</v>
      </c>
      <c r="C118" s="22" t="s">
        <v>426</v>
      </c>
      <c r="D118" s="10">
        <v>3.8058014552718999</v>
      </c>
      <c r="E118" s="21">
        <f t="shared" si="1"/>
        <v>13.9849331775743</v>
      </c>
      <c r="F118" s="10">
        <v>3.6165420886525197E-2</v>
      </c>
      <c r="G118" s="8" t="s">
        <v>48</v>
      </c>
      <c r="H118" s="8" t="s">
        <v>48</v>
      </c>
    </row>
    <row r="119" spans="1:8" ht="14.4" customHeight="1" x14ac:dyDescent="0.25">
      <c r="A119" s="4"/>
      <c r="B119" s="9" t="s">
        <v>427</v>
      </c>
      <c r="C119" s="22" t="s">
        <v>428</v>
      </c>
      <c r="D119" s="10">
        <v>3.79955027080406</v>
      </c>
      <c r="E119" s="21">
        <f t="shared" si="1"/>
        <v>13.924467682354251</v>
      </c>
      <c r="F119" s="10">
        <v>2.49748951912891E-2</v>
      </c>
      <c r="G119" s="8" t="s">
        <v>48</v>
      </c>
      <c r="H119" s="8" t="s">
        <v>48</v>
      </c>
    </row>
    <row r="120" spans="1:8" ht="14.4" customHeight="1" x14ac:dyDescent="0.25">
      <c r="A120" s="4"/>
      <c r="B120" s="9" t="s">
        <v>429</v>
      </c>
      <c r="C120" s="24" t="s">
        <v>430</v>
      </c>
      <c r="D120" s="10">
        <v>3.7357590520672801</v>
      </c>
      <c r="E120" s="21">
        <f t="shared" si="1"/>
        <v>13.322187178089218</v>
      </c>
      <c r="F120" s="23">
        <v>7.6371171089920195E-4</v>
      </c>
      <c r="G120" s="8" t="s">
        <v>1055</v>
      </c>
      <c r="H120" s="8" t="s">
        <v>1125</v>
      </c>
    </row>
    <row r="121" spans="1:8" ht="14.4" customHeight="1" x14ac:dyDescent="0.25">
      <c r="A121" s="4"/>
      <c r="B121" s="9" t="s">
        <v>431</v>
      </c>
      <c r="C121" s="22" t="s">
        <v>432</v>
      </c>
      <c r="D121" s="10">
        <v>3.6864845945859002</v>
      </c>
      <c r="E121" s="21">
        <f t="shared" si="1"/>
        <v>12.874857813985656</v>
      </c>
      <c r="F121" s="10">
        <v>4.2627955204161697E-2</v>
      </c>
      <c r="G121" s="8" t="s">
        <v>48</v>
      </c>
      <c r="H121" s="8" t="s">
        <v>48</v>
      </c>
    </row>
    <row r="122" spans="1:8" ht="14.4" customHeight="1" x14ac:dyDescent="0.25">
      <c r="A122" s="4"/>
      <c r="B122" s="9" t="s">
        <v>433</v>
      </c>
      <c r="C122" s="22" t="s">
        <v>434</v>
      </c>
      <c r="D122" s="10">
        <v>3.6821222153363098</v>
      </c>
      <c r="E122" s="21">
        <f t="shared" si="1"/>
        <v>12.835985993234702</v>
      </c>
      <c r="F122" s="10">
        <v>3.8886523851302E-2</v>
      </c>
      <c r="G122" s="8" t="s">
        <v>48</v>
      </c>
      <c r="H122" s="8" t="s">
        <v>48</v>
      </c>
    </row>
    <row r="123" spans="1:8" ht="14.4" customHeight="1" x14ac:dyDescent="0.25">
      <c r="A123" s="4"/>
      <c r="B123" s="9" t="s">
        <v>435</v>
      </c>
      <c r="C123" s="22" t="s">
        <v>239</v>
      </c>
      <c r="D123" s="10">
        <v>3.67917218549798</v>
      </c>
      <c r="E123" s="21">
        <f t="shared" si="1"/>
        <v>12.809765723432291</v>
      </c>
      <c r="F123" s="10">
        <v>1.9225079063698799E-2</v>
      </c>
      <c r="G123" s="8" t="s">
        <v>48</v>
      </c>
      <c r="H123" s="8" t="s">
        <v>48</v>
      </c>
    </row>
    <row r="124" spans="1:8" ht="14.4" customHeight="1" x14ac:dyDescent="0.25">
      <c r="A124" s="4"/>
      <c r="B124" s="9" t="s">
        <v>436</v>
      </c>
      <c r="C124" s="24" t="s">
        <v>318</v>
      </c>
      <c r="D124" s="10">
        <v>3.6590893930361901</v>
      </c>
      <c r="E124" s="21">
        <f t="shared" si="1"/>
        <v>12.632684916089381</v>
      </c>
      <c r="F124" s="10">
        <v>4.8934731759268199E-2</v>
      </c>
      <c r="G124" s="8" t="s">
        <v>48</v>
      </c>
      <c r="H124" s="8" t="s">
        <v>48</v>
      </c>
    </row>
    <row r="125" spans="1:8" ht="14.4" customHeight="1" x14ac:dyDescent="0.25">
      <c r="A125" s="4"/>
      <c r="B125" s="9" t="s">
        <v>437</v>
      </c>
      <c r="C125" s="24" t="s">
        <v>438</v>
      </c>
      <c r="D125" s="10">
        <v>3.59586202449319</v>
      </c>
      <c r="E125" s="21">
        <f t="shared" si="1"/>
        <v>12.091003019944322</v>
      </c>
      <c r="F125" s="23">
        <v>6.06913987042069E-4</v>
      </c>
      <c r="G125" s="8" t="s">
        <v>48</v>
      </c>
      <c r="H125" s="8" t="s">
        <v>48</v>
      </c>
    </row>
    <row r="126" spans="1:8" ht="14.4" customHeight="1" x14ac:dyDescent="0.25">
      <c r="A126" s="4"/>
      <c r="B126" s="9" t="s">
        <v>439</v>
      </c>
      <c r="C126" s="22" t="s">
        <v>316</v>
      </c>
      <c r="D126" s="10">
        <v>3.5954462580792801</v>
      </c>
      <c r="E126" s="21">
        <f t="shared" si="1"/>
        <v>12.087519048259573</v>
      </c>
      <c r="F126" s="10">
        <v>4.8806152001181199E-2</v>
      </c>
      <c r="G126" s="8" t="s">
        <v>1060</v>
      </c>
      <c r="H126" s="8" t="s">
        <v>1104</v>
      </c>
    </row>
    <row r="127" spans="1:8" ht="14.4" customHeight="1" x14ac:dyDescent="0.25">
      <c r="A127" s="4"/>
      <c r="B127" s="9" t="s">
        <v>440</v>
      </c>
      <c r="C127" s="22" t="s">
        <v>34</v>
      </c>
      <c r="D127" s="10">
        <v>3.5867439194562101</v>
      </c>
      <c r="E127" s="21">
        <f t="shared" si="1"/>
        <v>12.014826576419209</v>
      </c>
      <c r="F127" s="10">
        <v>4.2557137059627201E-2</v>
      </c>
      <c r="G127" s="8" t="s">
        <v>48</v>
      </c>
      <c r="H127" s="8" t="s">
        <v>48</v>
      </c>
    </row>
    <row r="128" spans="1:8" ht="14.4" customHeight="1" x14ac:dyDescent="0.25">
      <c r="A128" s="4"/>
      <c r="B128" s="9" t="s">
        <v>441</v>
      </c>
      <c r="C128" s="22" t="s">
        <v>442</v>
      </c>
      <c r="D128" s="10">
        <v>3.5691721948926798</v>
      </c>
      <c r="E128" s="21">
        <f t="shared" si="1"/>
        <v>11.869376072237131</v>
      </c>
      <c r="F128" s="10">
        <v>4.2627955204161697E-2</v>
      </c>
      <c r="G128" s="8" t="s">
        <v>1053</v>
      </c>
      <c r="H128" s="8" t="s">
        <v>1126</v>
      </c>
    </row>
    <row r="129" spans="1:8" ht="14.4" customHeight="1" x14ac:dyDescent="0.25">
      <c r="A129" s="4"/>
      <c r="B129" s="9" t="s">
        <v>443</v>
      </c>
      <c r="C129" s="24" t="s">
        <v>444</v>
      </c>
      <c r="D129" s="10">
        <v>3.56634232036469</v>
      </c>
      <c r="E129" s="21">
        <f t="shared" si="1"/>
        <v>11.846116878159766</v>
      </c>
      <c r="F129" s="10">
        <v>3.13418939241209E-2</v>
      </c>
      <c r="G129" s="8" t="s">
        <v>1060</v>
      </c>
      <c r="H129" s="8" t="s">
        <v>1127</v>
      </c>
    </row>
    <row r="130" spans="1:8" ht="14.4" customHeight="1" x14ac:dyDescent="0.25">
      <c r="A130" s="4"/>
      <c r="B130" s="9" t="s">
        <v>445</v>
      </c>
      <c r="C130" s="24" t="s">
        <v>446</v>
      </c>
      <c r="D130" s="10">
        <v>3.5557548506235301</v>
      </c>
      <c r="E130" s="21">
        <f t="shared" si="1"/>
        <v>11.759500292955545</v>
      </c>
      <c r="F130" s="10">
        <v>3.9521433430757903E-2</v>
      </c>
      <c r="G130" s="8" t="s">
        <v>48</v>
      </c>
      <c r="H130" s="8" t="s">
        <v>48</v>
      </c>
    </row>
    <row r="131" spans="1:8" ht="14.4" customHeight="1" x14ac:dyDescent="0.25">
      <c r="A131" s="4"/>
      <c r="B131" s="9" t="s">
        <v>447</v>
      </c>
      <c r="C131" s="22" t="s">
        <v>448</v>
      </c>
      <c r="D131" s="10">
        <v>3.54982734181681</v>
      </c>
      <c r="E131" s="21">
        <f t="shared" ref="E131:E194" si="2">2^D131</f>
        <v>11.711283906128253</v>
      </c>
      <c r="F131" s="10">
        <v>3.4940708271975099E-3</v>
      </c>
      <c r="G131" s="8" t="s">
        <v>48</v>
      </c>
      <c r="H131" s="8" t="s">
        <v>48</v>
      </c>
    </row>
    <row r="132" spans="1:8" ht="14.4" customHeight="1" x14ac:dyDescent="0.25">
      <c r="A132" s="4"/>
      <c r="B132" s="9" t="s">
        <v>449</v>
      </c>
      <c r="C132" s="22" t="s">
        <v>90</v>
      </c>
      <c r="D132" s="10">
        <v>3.5311435418817099</v>
      </c>
      <c r="E132" s="21">
        <f t="shared" si="2"/>
        <v>11.560593354925885</v>
      </c>
      <c r="F132" s="23">
        <v>1.19627768743494E-5</v>
      </c>
      <c r="G132" s="8" t="s">
        <v>48</v>
      </c>
      <c r="H132" s="8" t="s">
        <v>48</v>
      </c>
    </row>
    <row r="133" spans="1:8" ht="14.4" customHeight="1" x14ac:dyDescent="0.25">
      <c r="A133" s="4"/>
      <c r="B133" s="9" t="s">
        <v>450</v>
      </c>
      <c r="C133" s="22" t="s">
        <v>451</v>
      </c>
      <c r="D133" s="10">
        <v>3.4993309913839399</v>
      </c>
      <c r="E133" s="21">
        <f t="shared" si="2"/>
        <v>11.308463306081398</v>
      </c>
      <c r="F133" s="10">
        <v>6.8646961180441604E-3</v>
      </c>
      <c r="G133" s="8" t="s">
        <v>48</v>
      </c>
      <c r="H133" s="8" t="s">
        <v>48</v>
      </c>
    </row>
    <row r="134" spans="1:8" ht="14.4" customHeight="1" x14ac:dyDescent="0.25">
      <c r="A134" s="4"/>
      <c r="B134" s="9" t="s">
        <v>452</v>
      </c>
      <c r="C134" s="24" t="s">
        <v>453</v>
      </c>
      <c r="D134" s="10">
        <v>3.4869757629015998</v>
      </c>
      <c r="E134" s="21">
        <f t="shared" si="2"/>
        <v>11.212031230324641</v>
      </c>
      <c r="F134" s="10">
        <v>4.4001065426928498E-2</v>
      </c>
      <c r="G134" s="8" t="s">
        <v>48</v>
      </c>
      <c r="H134" s="8" t="s">
        <v>48</v>
      </c>
    </row>
    <row r="135" spans="1:8" ht="14.4" customHeight="1" x14ac:dyDescent="0.25">
      <c r="A135" s="4"/>
      <c r="B135" s="9" t="s">
        <v>454</v>
      </c>
      <c r="C135" s="22" t="s">
        <v>455</v>
      </c>
      <c r="D135" s="10">
        <v>3.4650888443325698</v>
      </c>
      <c r="E135" s="21">
        <f t="shared" si="2"/>
        <v>11.04321887193157</v>
      </c>
      <c r="F135" s="10">
        <v>1.8506159574575499E-2</v>
      </c>
      <c r="G135" s="8" t="s">
        <v>48</v>
      </c>
      <c r="H135" s="8" t="s">
        <v>48</v>
      </c>
    </row>
    <row r="136" spans="1:8" ht="14.4" customHeight="1" x14ac:dyDescent="0.25">
      <c r="A136" s="4"/>
      <c r="B136" s="9" t="s">
        <v>456</v>
      </c>
      <c r="C136" s="22" t="s">
        <v>457</v>
      </c>
      <c r="D136" s="10">
        <v>3.3587779303273502</v>
      </c>
      <c r="E136" s="21">
        <f t="shared" si="2"/>
        <v>10.258713607883314</v>
      </c>
      <c r="F136" s="10">
        <v>3.1240018763792801E-2</v>
      </c>
      <c r="G136" s="8" t="s">
        <v>1120</v>
      </c>
      <c r="H136" s="8" t="s">
        <v>1128</v>
      </c>
    </row>
    <row r="137" spans="1:8" ht="14.4" customHeight="1" x14ac:dyDescent="0.25">
      <c r="A137" s="4"/>
      <c r="B137" s="9" t="s">
        <v>458</v>
      </c>
      <c r="C137" s="22" t="s">
        <v>459</v>
      </c>
      <c r="D137" s="10">
        <v>3.3259152427320098</v>
      </c>
      <c r="E137" s="21">
        <f t="shared" si="2"/>
        <v>10.027675027719216</v>
      </c>
      <c r="F137" s="10">
        <v>3.01168949769683E-2</v>
      </c>
      <c r="G137" s="8" t="s">
        <v>48</v>
      </c>
      <c r="H137" s="8" t="s">
        <v>48</v>
      </c>
    </row>
    <row r="138" spans="1:8" ht="14.4" customHeight="1" x14ac:dyDescent="0.25">
      <c r="A138" s="4"/>
      <c r="B138" s="9" t="s">
        <v>460</v>
      </c>
      <c r="C138" s="22" t="s">
        <v>167</v>
      </c>
      <c r="D138" s="10">
        <v>3.29338158784216</v>
      </c>
      <c r="E138" s="21">
        <f t="shared" si="2"/>
        <v>9.8040754563348269</v>
      </c>
      <c r="F138" s="10">
        <v>2.9485587663313599E-2</v>
      </c>
      <c r="G138" s="8" t="s">
        <v>48</v>
      </c>
      <c r="H138" s="8" t="s">
        <v>48</v>
      </c>
    </row>
    <row r="139" spans="1:8" ht="14.4" customHeight="1" x14ac:dyDescent="0.25">
      <c r="A139" s="4"/>
      <c r="B139" s="9" t="s">
        <v>461</v>
      </c>
      <c r="C139" s="22" t="s">
        <v>462</v>
      </c>
      <c r="D139" s="10">
        <v>3.2077757793937498</v>
      </c>
      <c r="E139" s="21">
        <f t="shared" si="2"/>
        <v>9.239250220145486</v>
      </c>
      <c r="F139" s="10">
        <v>2.5362423960407902E-3</v>
      </c>
      <c r="G139" s="8" t="s">
        <v>1060</v>
      </c>
      <c r="H139" s="8" t="s">
        <v>1129</v>
      </c>
    </row>
    <row r="140" spans="1:8" ht="14.4" customHeight="1" x14ac:dyDescent="0.25">
      <c r="A140" s="4"/>
      <c r="B140" s="9" t="s">
        <v>463</v>
      </c>
      <c r="C140" s="24" t="s">
        <v>464</v>
      </c>
      <c r="D140" s="10">
        <v>3.14915575130403</v>
      </c>
      <c r="E140" s="21">
        <f t="shared" si="2"/>
        <v>8.871362836838502</v>
      </c>
      <c r="F140" s="10">
        <v>4.5839641827988102E-2</v>
      </c>
      <c r="G140" s="8" t="s">
        <v>48</v>
      </c>
      <c r="H140" s="8" t="s">
        <v>48</v>
      </c>
    </row>
    <row r="141" spans="1:8" ht="14.4" customHeight="1" x14ac:dyDescent="0.25">
      <c r="A141" s="4"/>
      <c r="B141" s="9" t="s">
        <v>465</v>
      </c>
      <c r="C141" s="22" t="s">
        <v>466</v>
      </c>
      <c r="D141" s="10">
        <v>3.0007258550525102</v>
      </c>
      <c r="E141" s="21">
        <f t="shared" si="2"/>
        <v>8.0040260077715502</v>
      </c>
      <c r="F141" s="10">
        <v>1.5917108145028201E-2</v>
      </c>
      <c r="G141" s="8" t="s">
        <v>40</v>
      </c>
      <c r="H141" s="8" t="s">
        <v>1130</v>
      </c>
    </row>
    <row r="142" spans="1:8" ht="14.4" customHeight="1" x14ac:dyDescent="0.25">
      <c r="A142" s="4"/>
      <c r="B142" s="9" t="s">
        <v>467</v>
      </c>
      <c r="C142" s="22" t="s">
        <v>468</v>
      </c>
      <c r="D142" s="10">
        <v>2.9911192138279801</v>
      </c>
      <c r="E142" s="21">
        <f t="shared" si="2"/>
        <v>7.9509057244721602</v>
      </c>
      <c r="F142" s="10">
        <v>1.08452046650064E-2</v>
      </c>
      <c r="G142" s="8" t="s">
        <v>48</v>
      </c>
      <c r="H142" s="8" t="s">
        <v>48</v>
      </c>
    </row>
    <row r="143" spans="1:8" ht="14.4" customHeight="1" x14ac:dyDescent="0.25">
      <c r="A143" s="4"/>
      <c r="B143" s="9" t="s">
        <v>469</v>
      </c>
      <c r="C143" s="22" t="s">
        <v>470</v>
      </c>
      <c r="D143" s="10">
        <v>2.9766923234922298</v>
      </c>
      <c r="E143" s="21">
        <f t="shared" si="2"/>
        <v>7.8717932184467116</v>
      </c>
      <c r="F143" s="10">
        <v>6.8835398595667504E-3</v>
      </c>
      <c r="G143" s="8" t="s">
        <v>1073</v>
      </c>
      <c r="H143" s="8" t="s">
        <v>1131</v>
      </c>
    </row>
    <row r="144" spans="1:8" ht="14.4" customHeight="1" x14ac:dyDescent="0.25">
      <c r="A144" s="4"/>
      <c r="B144" s="9" t="s">
        <v>471</v>
      </c>
      <c r="C144" s="24" t="s">
        <v>472</v>
      </c>
      <c r="D144" s="10">
        <v>2.8657735818894299</v>
      </c>
      <c r="E144" s="21">
        <f t="shared" si="2"/>
        <v>7.2892661700548294</v>
      </c>
      <c r="F144" s="10">
        <v>3.4989759211644302E-2</v>
      </c>
      <c r="G144" s="8" t="s">
        <v>48</v>
      </c>
      <c r="H144" s="8" t="s">
        <v>48</v>
      </c>
    </row>
    <row r="145" spans="1:8" ht="14.4" customHeight="1" x14ac:dyDescent="0.25">
      <c r="A145" s="4"/>
      <c r="B145" s="9" t="s">
        <v>473</v>
      </c>
      <c r="C145" s="24" t="s">
        <v>474</v>
      </c>
      <c r="D145" s="10">
        <v>2.82370146532933</v>
      </c>
      <c r="E145" s="21">
        <f t="shared" si="2"/>
        <v>7.0797649601525894</v>
      </c>
      <c r="F145" s="10">
        <v>1.6498456138676301E-2</v>
      </c>
      <c r="G145" s="8" t="s">
        <v>48</v>
      </c>
      <c r="H145" s="8" t="s">
        <v>48</v>
      </c>
    </row>
    <row r="146" spans="1:8" ht="14.4" customHeight="1" x14ac:dyDescent="0.25">
      <c r="A146" s="4"/>
      <c r="B146" s="9" t="s">
        <v>475</v>
      </c>
      <c r="C146" s="22" t="s">
        <v>476</v>
      </c>
      <c r="D146" s="10">
        <v>2.6779339885206901</v>
      </c>
      <c r="E146" s="21">
        <f t="shared" si="2"/>
        <v>6.3993882116629672</v>
      </c>
      <c r="F146" s="10">
        <v>1.6792717058057599E-2</v>
      </c>
      <c r="G146" s="8" t="s">
        <v>1060</v>
      </c>
      <c r="H146" s="8" t="s">
        <v>1132</v>
      </c>
    </row>
    <row r="147" spans="1:8" ht="14.4" customHeight="1" x14ac:dyDescent="0.25">
      <c r="A147" s="4"/>
      <c r="B147" s="9" t="s">
        <v>477</v>
      </c>
      <c r="C147" s="24" t="s">
        <v>478</v>
      </c>
      <c r="D147" s="10">
        <v>2.6043358017493898</v>
      </c>
      <c r="E147" s="21">
        <f t="shared" si="2"/>
        <v>6.08111470136555</v>
      </c>
      <c r="F147" s="10">
        <v>4.9195136560304602E-2</v>
      </c>
      <c r="G147" s="8" t="s">
        <v>48</v>
      </c>
      <c r="H147" s="8" t="s">
        <v>48</v>
      </c>
    </row>
    <row r="148" spans="1:8" ht="14.4" customHeight="1" x14ac:dyDescent="0.25">
      <c r="A148" s="4"/>
      <c r="B148" s="9" t="s">
        <v>479</v>
      </c>
      <c r="C148" s="22" t="s">
        <v>480</v>
      </c>
      <c r="D148" s="10">
        <v>2.6016427504512198</v>
      </c>
      <c r="E148" s="21">
        <f t="shared" si="2"/>
        <v>6.0697737888396492</v>
      </c>
      <c r="F148" s="10">
        <v>3.8409438724111303E-2</v>
      </c>
      <c r="G148" s="8" t="s">
        <v>43</v>
      </c>
      <c r="H148" s="8" t="s">
        <v>1133</v>
      </c>
    </row>
    <row r="149" spans="1:8" ht="14.4" customHeight="1" x14ac:dyDescent="0.25">
      <c r="A149" s="4"/>
      <c r="B149" s="9" t="s">
        <v>481</v>
      </c>
      <c r="C149" s="22" t="s">
        <v>482</v>
      </c>
      <c r="D149" s="10">
        <v>2.5669470914854999</v>
      </c>
      <c r="E149" s="21">
        <f t="shared" si="2"/>
        <v>5.9255418784021261</v>
      </c>
      <c r="F149" s="10">
        <v>4.1790806723357499E-2</v>
      </c>
      <c r="G149" s="8" t="s">
        <v>48</v>
      </c>
      <c r="H149" s="8" t="s">
        <v>48</v>
      </c>
    </row>
    <row r="150" spans="1:8" ht="14.4" customHeight="1" x14ac:dyDescent="0.25">
      <c r="A150" s="4"/>
      <c r="B150" s="9" t="s">
        <v>483</v>
      </c>
      <c r="C150" s="22" t="s">
        <v>484</v>
      </c>
      <c r="D150" s="10">
        <v>2.5425867993896798</v>
      </c>
      <c r="E150" s="21">
        <f t="shared" si="2"/>
        <v>5.8263275049115641</v>
      </c>
      <c r="F150" s="10">
        <v>1.9690257359416801E-2</v>
      </c>
      <c r="G150" s="8" t="s">
        <v>1055</v>
      </c>
      <c r="H150" s="8" t="s">
        <v>1134</v>
      </c>
    </row>
    <row r="151" spans="1:8" ht="14.4" customHeight="1" x14ac:dyDescent="0.25">
      <c r="A151" s="4"/>
      <c r="B151" s="9" t="s">
        <v>485</v>
      </c>
      <c r="C151" s="24" t="s">
        <v>486</v>
      </c>
      <c r="D151" s="10">
        <v>2.5425115625339498</v>
      </c>
      <c r="E151" s="21">
        <f t="shared" si="2"/>
        <v>5.826023668605516</v>
      </c>
      <c r="F151" s="23">
        <v>3.7476353023624501E-4</v>
      </c>
      <c r="G151" s="8" t="s">
        <v>48</v>
      </c>
      <c r="H151" s="8" t="s">
        <v>48</v>
      </c>
    </row>
    <row r="152" spans="1:8" ht="14.4" customHeight="1" x14ac:dyDescent="0.25">
      <c r="A152" s="4"/>
      <c r="B152" s="9" t="s">
        <v>487</v>
      </c>
      <c r="C152" s="24" t="s">
        <v>338</v>
      </c>
      <c r="D152" s="10">
        <v>2.5254621926548499</v>
      </c>
      <c r="E152" s="21">
        <f t="shared" si="2"/>
        <v>5.7575785658653436</v>
      </c>
      <c r="F152" s="10">
        <v>9.0245711040456804E-3</v>
      </c>
      <c r="G152" s="8" t="s">
        <v>48</v>
      </c>
      <c r="H152" s="8" t="s">
        <v>48</v>
      </c>
    </row>
    <row r="153" spans="1:8" ht="14.4" customHeight="1" x14ac:dyDescent="0.25">
      <c r="A153" s="4"/>
      <c r="B153" s="9" t="s">
        <v>488</v>
      </c>
      <c r="C153" s="22" t="s">
        <v>275</v>
      </c>
      <c r="D153" s="10">
        <v>2.51351967918675</v>
      </c>
      <c r="E153" s="21">
        <f t="shared" si="2"/>
        <v>5.7101145165819442</v>
      </c>
      <c r="F153" s="10">
        <v>7.2497335166488404E-3</v>
      </c>
      <c r="G153" s="8" t="s">
        <v>48</v>
      </c>
      <c r="H153" s="8" t="s">
        <v>48</v>
      </c>
    </row>
    <row r="154" spans="1:8" ht="14.4" customHeight="1" x14ac:dyDescent="0.25">
      <c r="A154" s="4"/>
      <c r="B154" s="9" t="s">
        <v>489</v>
      </c>
      <c r="C154" s="22" t="s">
        <v>490</v>
      </c>
      <c r="D154" s="10">
        <v>2.5083921953130002</v>
      </c>
      <c r="E154" s="21">
        <f t="shared" si="2"/>
        <v>5.6898562142737079</v>
      </c>
      <c r="F154" s="10">
        <v>3.62620585058158E-3</v>
      </c>
      <c r="G154" s="8" t="s">
        <v>48</v>
      </c>
      <c r="H154" s="8" t="s">
        <v>48</v>
      </c>
    </row>
    <row r="155" spans="1:8" ht="14.4" customHeight="1" x14ac:dyDescent="0.25">
      <c r="A155" s="4"/>
      <c r="B155" s="9" t="s">
        <v>491</v>
      </c>
      <c r="C155" s="22" t="s">
        <v>492</v>
      </c>
      <c r="D155" s="10">
        <v>2.4905445246422802</v>
      </c>
      <c r="E155" s="21">
        <f t="shared" si="2"/>
        <v>5.6199002538049179</v>
      </c>
      <c r="F155" s="23">
        <v>2.5760871515271301E-6</v>
      </c>
      <c r="G155" s="8" t="s">
        <v>48</v>
      </c>
      <c r="H155" s="8" t="s">
        <v>48</v>
      </c>
    </row>
    <row r="156" spans="1:8" ht="14.4" customHeight="1" x14ac:dyDescent="0.25">
      <c r="A156" s="4"/>
      <c r="B156" s="9" t="s">
        <v>493</v>
      </c>
      <c r="C156" s="22" t="s">
        <v>494</v>
      </c>
      <c r="D156" s="10">
        <v>2.4804077763144501</v>
      </c>
      <c r="E156" s="21">
        <f t="shared" si="2"/>
        <v>5.580551779901084</v>
      </c>
      <c r="F156" s="10">
        <v>2.9485587663313599E-2</v>
      </c>
      <c r="G156" s="8" t="s">
        <v>48</v>
      </c>
      <c r="H156" s="8" t="s">
        <v>48</v>
      </c>
    </row>
    <row r="157" spans="1:8" ht="14.4" customHeight="1" x14ac:dyDescent="0.25">
      <c r="A157" s="4"/>
      <c r="B157" s="9" t="s">
        <v>495</v>
      </c>
      <c r="C157" s="22" t="s">
        <v>193</v>
      </c>
      <c r="D157" s="10">
        <v>2.4677896986496402</v>
      </c>
      <c r="E157" s="21">
        <f t="shared" si="2"/>
        <v>5.5319560652039668</v>
      </c>
      <c r="F157" s="10">
        <v>2.62036537893623E-3</v>
      </c>
      <c r="G157" s="8" t="s">
        <v>48</v>
      </c>
      <c r="H157" s="8" t="s">
        <v>48</v>
      </c>
    </row>
    <row r="158" spans="1:8" ht="14.4" customHeight="1" x14ac:dyDescent="0.25">
      <c r="A158" s="4"/>
      <c r="B158" s="9" t="s">
        <v>496</v>
      </c>
      <c r="C158" s="24" t="s">
        <v>497</v>
      </c>
      <c r="D158" s="10">
        <v>2.4674095926017401</v>
      </c>
      <c r="E158" s="21">
        <f t="shared" si="2"/>
        <v>5.530498755849389</v>
      </c>
      <c r="F158" s="10">
        <v>2.2864260237136998E-2</v>
      </c>
      <c r="G158" s="8" t="s">
        <v>48</v>
      </c>
      <c r="H158" s="8" t="s">
        <v>48</v>
      </c>
    </row>
    <row r="159" spans="1:8" ht="14.4" customHeight="1" x14ac:dyDescent="0.25">
      <c r="A159" s="4"/>
      <c r="B159" s="9" t="s">
        <v>498</v>
      </c>
      <c r="C159" s="22" t="s">
        <v>412</v>
      </c>
      <c r="D159" s="10">
        <v>2.3902437482213799</v>
      </c>
      <c r="E159" s="21">
        <f t="shared" si="2"/>
        <v>5.2424592718926029</v>
      </c>
      <c r="F159" s="10">
        <v>3.5647430320672698E-2</v>
      </c>
      <c r="G159" s="8" t="s">
        <v>44</v>
      </c>
      <c r="H159" s="8" t="s">
        <v>1135</v>
      </c>
    </row>
    <row r="160" spans="1:8" ht="14.4" customHeight="1" x14ac:dyDescent="0.25">
      <c r="A160" s="4"/>
      <c r="B160" s="9" t="s">
        <v>499</v>
      </c>
      <c r="C160" s="22" t="s">
        <v>500</v>
      </c>
      <c r="D160" s="10">
        <v>2.3872040335009701</v>
      </c>
      <c r="E160" s="21">
        <f t="shared" si="2"/>
        <v>5.2314251974275203</v>
      </c>
      <c r="F160" s="10">
        <v>3.6993493870775998E-3</v>
      </c>
      <c r="G160" s="8" t="s">
        <v>1053</v>
      </c>
      <c r="H160" s="8" t="s">
        <v>1100</v>
      </c>
    </row>
    <row r="161" spans="1:8" ht="14.4" customHeight="1" x14ac:dyDescent="0.25">
      <c r="A161" s="4"/>
      <c r="B161" s="9" t="s">
        <v>501</v>
      </c>
      <c r="C161" s="22" t="s">
        <v>502</v>
      </c>
      <c r="D161" s="10">
        <v>2.38672231998066</v>
      </c>
      <c r="E161" s="21">
        <f t="shared" si="2"/>
        <v>5.2296787246779068</v>
      </c>
      <c r="F161" s="10">
        <v>2.64138791694686E-2</v>
      </c>
      <c r="G161" s="8" t="s">
        <v>48</v>
      </c>
      <c r="H161" s="8" t="s">
        <v>48</v>
      </c>
    </row>
    <row r="162" spans="1:8" ht="14.4" customHeight="1" x14ac:dyDescent="0.25">
      <c r="A162" s="4"/>
      <c r="B162" s="9" t="s">
        <v>503</v>
      </c>
      <c r="C162" s="22" t="s">
        <v>504</v>
      </c>
      <c r="D162" s="10">
        <v>2.3772500854818701</v>
      </c>
      <c r="E162" s="21">
        <f t="shared" si="2"/>
        <v>5.195454944440522</v>
      </c>
      <c r="F162" s="10">
        <v>2.6204175764445998E-3</v>
      </c>
      <c r="G162" s="8" t="s">
        <v>48</v>
      </c>
      <c r="H162" s="8" t="s">
        <v>48</v>
      </c>
    </row>
    <row r="163" spans="1:8" ht="14.4" customHeight="1" x14ac:dyDescent="0.25">
      <c r="A163" s="4"/>
      <c r="B163" s="9" t="s">
        <v>505</v>
      </c>
      <c r="C163" s="24" t="s">
        <v>506</v>
      </c>
      <c r="D163" s="10">
        <v>2.3109643061437599</v>
      </c>
      <c r="E163" s="21">
        <f t="shared" si="2"/>
        <v>4.9621464204027825</v>
      </c>
      <c r="F163" s="10">
        <v>1.47622199161127E-2</v>
      </c>
      <c r="G163" s="8" t="s">
        <v>45</v>
      </c>
      <c r="H163" s="8" t="s">
        <v>1136</v>
      </c>
    </row>
    <row r="164" spans="1:8" ht="14.4" customHeight="1" x14ac:dyDescent="0.25">
      <c r="A164" s="4"/>
      <c r="B164" s="9" t="s">
        <v>507</v>
      </c>
      <c r="C164" s="24" t="s">
        <v>508</v>
      </c>
      <c r="D164" s="10">
        <v>2.3092117053337202</v>
      </c>
      <c r="E164" s="21">
        <f t="shared" si="2"/>
        <v>4.9561220137674518</v>
      </c>
      <c r="F164" s="10">
        <v>2.4563785383145499E-2</v>
      </c>
      <c r="G164" s="8" t="s">
        <v>48</v>
      </c>
      <c r="H164" s="8" t="s">
        <v>48</v>
      </c>
    </row>
    <row r="165" spans="1:8" ht="14.4" customHeight="1" x14ac:dyDescent="0.25">
      <c r="A165" s="4"/>
      <c r="B165" s="9" t="s">
        <v>509</v>
      </c>
      <c r="C165" s="24" t="s">
        <v>510</v>
      </c>
      <c r="D165" s="10">
        <v>2.2976685909489798</v>
      </c>
      <c r="E165" s="21">
        <f t="shared" si="2"/>
        <v>4.9166259153374483</v>
      </c>
      <c r="F165" s="10">
        <v>2.3348535838056201E-2</v>
      </c>
      <c r="G165" s="8" t="s">
        <v>1137</v>
      </c>
      <c r="H165" s="8" t="s">
        <v>1138</v>
      </c>
    </row>
    <row r="166" spans="1:8" ht="14.4" customHeight="1" x14ac:dyDescent="0.25">
      <c r="A166" s="4"/>
      <c r="B166" s="9" t="s">
        <v>511</v>
      </c>
      <c r="C166" s="22" t="s">
        <v>512</v>
      </c>
      <c r="D166" s="10">
        <v>2.1775217485227798</v>
      </c>
      <c r="E166" s="21">
        <f t="shared" si="2"/>
        <v>4.5237579830718895</v>
      </c>
      <c r="F166" s="10">
        <v>5.1779723615823104E-3</v>
      </c>
      <c r="G166" s="8" t="s">
        <v>1055</v>
      </c>
      <c r="H166" s="8" t="s">
        <v>1102</v>
      </c>
    </row>
    <row r="167" spans="1:8" ht="14.4" customHeight="1" x14ac:dyDescent="0.25">
      <c r="A167" s="4"/>
      <c r="B167" s="9" t="s">
        <v>513</v>
      </c>
      <c r="C167" s="22" t="s">
        <v>514</v>
      </c>
      <c r="D167" s="10">
        <v>2.1652571661793201</v>
      </c>
      <c r="E167" s="21">
        <f t="shared" si="2"/>
        <v>4.4854637927739311</v>
      </c>
      <c r="F167" s="23">
        <v>8.6747959147808298E-5</v>
      </c>
      <c r="G167" s="8" t="s">
        <v>48</v>
      </c>
      <c r="H167" s="8" t="s">
        <v>48</v>
      </c>
    </row>
    <row r="168" spans="1:8" ht="14.4" customHeight="1" x14ac:dyDescent="0.25">
      <c r="A168" s="4"/>
      <c r="B168" s="9" t="s">
        <v>515</v>
      </c>
      <c r="C168" s="22" t="s">
        <v>516</v>
      </c>
      <c r="D168" s="10">
        <v>2.13056863743298</v>
      </c>
      <c r="E168" s="21">
        <f t="shared" si="2"/>
        <v>4.3789004060623862</v>
      </c>
      <c r="F168" s="10">
        <v>1.70053788805253E-2</v>
      </c>
      <c r="G168" s="8" t="s">
        <v>44</v>
      </c>
      <c r="H168" s="8" t="s">
        <v>1139</v>
      </c>
    </row>
    <row r="169" spans="1:8" ht="14.4" customHeight="1" x14ac:dyDescent="0.25">
      <c r="A169" s="4"/>
      <c r="B169" s="9" t="s">
        <v>517</v>
      </c>
      <c r="C169" s="24" t="s">
        <v>518</v>
      </c>
      <c r="D169" s="10">
        <v>2.1130749166640799</v>
      </c>
      <c r="E169" s="21">
        <f t="shared" si="2"/>
        <v>4.3261236962405274</v>
      </c>
      <c r="F169" s="10">
        <v>1.47622199161127E-2</v>
      </c>
      <c r="G169" s="8" t="s">
        <v>48</v>
      </c>
      <c r="H169" s="8" t="s">
        <v>48</v>
      </c>
    </row>
    <row r="170" spans="1:8" ht="14.4" customHeight="1" x14ac:dyDescent="0.25">
      <c r="A170" s="4"/>
      <c r="B170" s="9" t="s">
        <v>519</v>
      </c>
      <c r="C170" s="22" t="s">
        <v>520</v>
      </c>
      <c r="D170" s="10">
        <v>2.1089873220020099</v>
      </c>
      <c r="E170" s="21">
        <f t="shared" si="2"/>
        <v>4.3138838174143421</v>
      </c>
      <c r="F170" s="10">
        <v>3.5366190416933299E-2</v>
      </c>
      <c r="G170" s="8" t="s">
        <v>48</v>
      </c>
      <c r="H170" s="8" t="s">
        <v>48</v>
      </c>
    </row>
    <row r="171" spans="1:8" ht="14.4" customHeight="1" x14ac:dyDescent="0.25">
      <c r="A171" s="4"/>
      <c r="B171" s="9" t="s">
        <v>521</v>
      </c>
      <c r="C171" s="22" t="s">
        <v>522</v>
      </c>
      <c r="D171" s="10">
        <v>2.0667574121829402</v>
      </c>
      <c r="E171" s="21">
        <f t="shared" si="2"/>
        <v>4.1894399987658097</v>
      </c>
      <c r="F171" s="10">
        <v>4.5839641827988102E-2</v>
      </c>
      <c r="G171" s="8" t="s">
        <v>48</v>
      </c>
      <c r="H171" s="8" t="s">
        <v>48</v>
      </c>
    </row>
    <row r="172" spans="1:8" ht="14.4" customHeight="1" x14ac:dyDescent="0.25">
      <c r="A172" s="4"/>
      <c r="B172" s="9" t="s">
        <v>523</v>
      </c>
      <c r="C172" s="22" t="s">
        <v>524</v>
      </c>
      <c r="D172" s="10">
        <v>2.0656213861969501</v>
      </c>
      <c r="E172" s="21">
        <f t="shared" si="2"/>
        <v>4.1861423930752037</v>
      </c>
      <c r="F172" s="10">
        <v>2.4101857267710002E-3</v>
      </c>
      <c r="G172" s="8" t="s">
        <v>48</v>
      </c>
      <c r="H172" s="8" t="s">
        <v>48</v>
      </c>
    </row>
    <row r="173" spans="1:8" ht="14.4" customHeight="1" x14ac:dyDescent="0.25">
      <c r="A173" s="4"/>
      <c r="B173" s="9" t="s">
        <v>525</v>
      </c>
      <c r="C173" s="22" t="s">
        <v>526</v>
      </c>
      <c r="D173" s="10">
        <v>2.0606981350859401</v>
      </c>
      <c r="E173" s="21">
        <f t="shared" si="2"/>
        <v>4.1718813716235248</v>
      </c>
      <c r="F173" s="10">
        <v>4.10153337212881E-2</v>
      </c>
      <c r="G173" s="8" t="s">
        <v>48</v>
      </c>
      <c r="H173" s="8" t="s">
        <v>48</v>
      </c>
    </row>
    <row r="174" spans="1:8" ht="14.4" customHeight="1" x14ac:dyDescent="0.25">
      <c r="A174" s="4"/>
      <c r="B174" s="9" t="s">
        <v>527</v>
      </c>
      <c r="C174" s="22" t="s">
        <v>388</v>
      </c>
      <c r="D174" s="10">
        <v>2.0518814892082902</v>
      </c>
      <c r="E174" s="21">
        <f t="shared" si="2"/>
        <v>4.1464637770753923</v>
      </c>
      <c r="F174" s="10">
        <v>1.6624391368229899E-3</v>
      </c>
      <c r="G174" s="8" t="s">
        <v>48</v>
      </c>
      <c r="H174" s="8" t="s">
        <v>48</v>
      </c>
    </row>
    <row r="175" spans="1:8" ht="14.4" customHeight="1" x14ac:dyDescent="0.25">
      <c r="A175" s="4"/>
      <c r="B175" s="9" t="s">
        <v>528</v>
      </c>
      <c r="C175" s="22" t="s">
        <v>529</v>
      </c>
      <c r="D175" s="10">
        <v>2.0476649848206598</v>
      </c>
      <c r="E175" s="21">
        <f t="shared" si="2"/>
        <v>4.1343627731769592</v>
      </c>
      <c r="F175" s="23">
        <v>8.4269072526455696E-4</v>
      </c>
      <c r="G175" s="8" t="s">
        <v>48</v>
      </c>
      <c r="H175" s="8" t="s">
        <v>48</v>
      </c>
    </row>
    <row r="176" spans="1:8" ht="14.4" customHeight="1" x14ac:dyDescent="0.25">
      <c r="A176" s="4"/>
      <c r="B176" s="9" t="s">
        <v>530</v>
      </c>
      <c r="C176" s="22" t="s">
        <v>531</v>
      </c>
      <c r="D176" s="10">
        <v>2.0319262081438798</v>
      </c>
      <c r="E176" s="21">
        <f t="shared" si="2"/>
        <v>4.0895049445679525</v>
      </c>
      <c r="F176" s="10">
        <v>1.03228444105716E-3</v>
      </c>
      <c r="G176" s="8" t="s">
        <v>48</v>
      </c>
      <c r="H176" s="8" t="s">
        <v>48</v>
      </c>
    </row>
    <row r="177" spans="1:8" ht="14.4" customHeight="1" x14ac:dyDescent="0.25">
      <c r="A177" s="4"/>
      <c r="B177" s="9" t="s">
        <v>532</v>
      </c>
      <c r="C177" s="24" t="s">
        <v>338</v>
      </c>
      <c r="D177" s="10">
        <v>2.0104679345647298</v>
      </c>
      <c r="E177" s="21">
        <f t="shared" si="2"/>
        <v>4.0291288262745599</v>
      </c>
      <c r="F177" s="10">
        <v>4.3417476903989997E-2</v>
      </c>
      <c r="G177" s="8" t="s">
        <v>48</v>
      </c>
      <c r="H177" s="8" t="s">
        <v>48</v>
      </c>
    </row>
    <row r="178" spans="1:8" ht="14.4" customHeight="1" x14ac:dyDescent="0.25">
      <c r="A178" s="4"/>
      <c r="B178" s="9" t="s">
        <v>533</v>
      </c>
      <c r="C178" s="22" t="s">
        <v>534</v>
      </c>
      <c r="D178" s="10">
        <v>2.0031525979114</v>
      </c>
      <c r="E178" s="21">
        <f t="shared" si="2"/>
        <v>4.0087504146987509</v>
      </c>
      <c r="F178" s="10">
        <v>8.8985898191373501E-3</v>
      </c>
      <c r="G178" s="8" t="s">
        <v>48</v>
      </c>
      <c r="H178" s="8" t="s">
        <v>48</v>
      </c>
    </row>
    <row r="179" spans="1:8" ht="14.4" customHeight="1" x14ac:dyDescent="0.25">
      <c r="A179" s="4"/>
      <c r="B179" s="9" t="s">
        <v>535</v>
      </c>
      <c r="C179" s="22" t="s">
        <v>536</v>
      </c>
      <c r="D179" s="10">
        <v>1.9977354502697899</v>
      </c>
      <c r="E179" s="21">
        <f t="shared" si="2"/>
        <v>3.9937262600841357</v>
      </c>
      <c r="F179" s="10">
        <v>3.7126476934791798E-3</v>
      </c>
      <c r="G179" s="8" t="s">
        <v>48</v>
      </c>
      <c r="H179" s="8" t="s">
        <v>48</v>
      </c>
    </row>
    <row r="180" spans="1:8" ht="14.4" customHeight="1" x14ac:dyDescent="0.25">
      <c r="A180" s="4"/>
      <c r="B180" s="9" t="s">
        <v>537</v>
      </c>
      <c r="C180" s="22" t="s">
        <v>47</v>
      </c>
      <c r="D180" s="10">
        <v>1.9964782074798999</v>
      </c>
      <c r="E180" s="21">
        <f t="shared" si="2"/>
        <v>3.9902474262238816</v>
      </c>
      <c r="F180" s="10">
        <v>3.3793793481807998E-3</v>
      </c>
      <c r="G180" s="8" t="s">
        <v>48</v>
      </c>
      <c r="H180" s="8" t="s">
        <v>48</v>
      </c>
    </row>
    <row r="181" spans="1:8" ht="14.4" customHeight="1" x14ac:dyDescent="0.25">
      <c r="A181" s="4"/>
      <c r="B181" s="9" t="s">
        <v>538</v>
      </c>
      <c r="C181" s="22" t="s">
        <v>47</v>
      </c>
      <c r="D181" s="10">
        <v>1.9744493961719201</v>
      </c>
      <c r="E181" s="21">
        <f t="shared" si="2"/>
        <v>3.929782308527805</v>
      </c>
      <c r="F181" s="10">
        <v>3.1483713410882103E-2</v>
      </c>
      <c r="G181" s="8" t="s">
        <v>48</v>
      </c>
      <c r="H181" s="8" t="s">
        <v>48</v>
      </c>
    </row>
    <row r="182" spans="1:8" ht="14.4" customHeight="1" x14ac:dyDescent="0.25">
      <c r="A182" s="4"/>
      <c r="B182" s="9" t="s">
        <v>539</v>
      </c>
      <c r="C182" s="22" t="s">
        <v>540</v>
      </c>
      <c r="D182" s="10">
        <v>1.9344265016914901</v>
      </c>
      <c r="E182" s="21">
        <f t="shared" si="2"/>
        <v>3.8222615477582789</v>
      </c>
      <c r="F182" s="23">
        <v>6.1337010561489901E-4</v>
      </c>
      <c r="G182" s="8" t="s">
        <v>48</v>
      </c>
      <c r="H182" s="8" t="s">
        <v>48</v>
      </c>
    </row>
    <row r="183" spans="1:8" ht="14.4" customHeight="1" x14ac:dyDescent="0.25">
      <c r="A183" s="4"/>
      <c r="B183" s="9" t="s">
        <v>541</v>
      </c>
      <c r="C183" s="22" t="s">
        <v>542</v>
      </c>
      <c r="D183" s="10">
        <v>1.9259596573095099</v>
      </c>
      <c r="E183" s="21">
        <f t="shared" si="2"/>
        <v>3.7998952719381718</v>
      </c>
      <c r="F183" s="10">
        <v>3.40572170049308E-2</v>
      </c>
      <c r="G183" s="8" t="s">
        <v>1055</v>
      </c>
      <c r="H183" s="8" t="s">
        <v>1140</v>
      </c>
    </row>
    <row r="184" spans="1:8" ht="14.4" customHeight="1" x14ac:dyDescent="0.25">
      <c r="A184" s="4"/>
      <c r="B184" s="9" t="s">
        <v>543</v>
      </c>
      <c r="C184" s="22" t="s">
        <v>544</v>
      </c>
      <c r="D184" s="10">
        <v>1.8984806178624101</v>
      </c>
      <c r="E184" s="21">
        <f t="shared" si="2"/>
        <v>3.7282035200414336</v>
      </c>
      <c r="F184" s="10">
        <v>4.0548712244721098E-2</v>
      </c>
      <c r="G184" s="8" t="s">
        <v>48</v>
      </c>
      <c r="H184" s="8" t="s">
        <v>48</v>
      </c>
    </row>
    <row r="185" spans="1:8" ht="14.4" customHeight="1" x14ac:dyDescent="0.25">
      <c r="A185" s="4"/>
      <c r="B185" s="9" t="s">
        <v>545</v>
      </c>
      <c r="C185" s="22" t="s">
        <v>47</v>
      </c>
      <c r="D185" s="10">
        <v>1.8969680661194701</v>
      </c>
      <c r="E185" s="21">
        <f t="shared" si="2"/>
        <v>3.7242968415476514</v>
      </c>
      <c r="F185" s="10">
        <v>1.31982351430994E-3</v>
      </c>
      <c r="G185" s="8" t="s">
        <v>48</v>
      </c>
      <c r="H185" s="8" t="s">
        <v>48</v>
      </c>
    </row>
    <row r="186" spans="1:8" ht="14.4" customHeight="1" x14ac:dyDescent="0.25">
      <c r="A186" s="4"/>
      <c r="B186" s="9" t="s">
        <v>546</v>
      </c>
      <c r="C186" s="22" t="s">
        <v>547</v>
      </c>
      <c r="D186" s="10">
        <v>1.8756052165356101</v>
      </c>
      <c r="E186" s="21">
        <f t="shared" si="2"/>
        <v>3.6695552435721814</v>
      </c>
      <c r="F186" s="10">
        <v>2.4973952554860198E-3</v>
      </c>
      <c r="G186" s="8" t="s">
        <v>43</v>
      </c>
      <c r="H186" s="8" t="s">
        <v>1141</v>
      </c>
    </row>
    <row r="187" spans="1:8" ht="14.4" customHeight="1" x14ac:dyDescent="0.25">
      <c r="A187" s="4"/>
      <c r="B187" s="9" t="s">
        <v>548</v>
      </c>
      <c r="C187" s="22" t="s">
        <v>549</v>
      </c>
      <c r="D187" s="10">
        <v>1.8677649247397601</v>
      </c>
      <c r="E187" s="21">
        <f t="shared" si="2"/>
        <v>3.6496672225435884</v>
      </c>
      <c r="F187" s="10">
        <v>1.8891429088692599E-3</v>
      </c>
      <c r="G187" s="8" t="s">
        <v>48</v>
      </c>
      <c r="H187" s="8" t="s">
        <v>48</v>
      </c>
    </row>
    <row r="188" spans="1:8" ht="14.4" customHeight="1" x14ac:dyDescent="0.25">
      <c r="A188" s="4"/>
      <c r="B188" s="9" t="s">
        <v>550</v>
      </c>
      <c r="C188" s="22" t="s">
        <v>47</v>
      </c>
      <c r="D188" s="10">
        <v>1.8650065510349201</v>
      </c>
      <c r="E188" s="21">
        <f t="shared" si="2"/>
        <v>3.6426958751981138</v>
      </c>
      <c r="F188" s="10">
        <v>2.44011950819032E-2</v>
      </c>
      <c r="G188" s="8" t="s">
        <v>44</v>
      </c>
      <c r="H188" s="8" t="s">
        <v>1142</v>
      </c>
    </row>
    <row r="189" spans="1:8" ht="14.4" customHeight="1" x14ac:dyDescent="0.25">
      <c r="A189" s="4"/>
      <c r="B189" s="9" t="s">
        <v>551</v>
      </c>
      <c r="C189" s="22" t="s">
        <v>552</v>
      </c>
      <c r="D189" s="10">
        <v>1.8618109495239601</v>
      </c>
      <c r="E189" s="21">
        <f t="shared" si="2"/>
        <v>3.6346361525760837</v>
      </c>
      <c r="F189" s="10">
        <v>5.7134772644291103E-3</v>
      </c>
      <c r="G189" s="8" t="s">
        <v>48</v>
      </c>
      <c r="H189" s="8" t="s">
        <v>48</v>
      </c>
    </row>
    <row r="190" spans="1:8" ht="14.4" customHeight="1" x14ac:dyDescent="0.25">
      <c r="A190" s="4"/>
      <c r="B190" s="9" t="s">
        <v>553</v>
      </c>
      <c r="C190" s="22" t="s">
        <v>47</v>
      </c>
      <c r="D190" s="10">
        <v>1.8413859588500801</v>
      </c>
      <c r="E190" s="21">
        <f t="shared" si="2"/>
        <v>3.583541243626716</v>
      </c>
      <c r="F190" s="10">
        <v>2.332172586512E-3</v>
      </c>
      <c r="G190" s="8" t="s">
        <v>48</v>
      </c>
      <c r="H190" s="8" t="s">
        <v>48</v>
      </c>
    </row>
    <row r="191" spans="1:8" ht="14.4" customHeight="1" x14ac:dyDescent="0.25">
      <c r="A191" s="4"/>
      <c r="B191" s="9" t="s">
        <v>554</v>
      </c>
      <c r="C191" s="22" t="s">
        <v>47</v>
      </c>
      <c r="D191" s="10">
        <v>1.8287105620525099</v>
      </c>
      <c r="E191" s="21">
        <f t="shared" si="2"/>
        <v>3.5521944596230646</v>
      </c>
      <c r="F191" s="10">
        <v>4.5855055570940599E-2</v>
      </c>
      <c r="G191" s="8" t="s">
        <v>48</v>
      </c>
      <c r="H191" s="8" t="s">
        <v>48</v>
      </c>
    </row>
    <row r="192" spans="1:8" ht="14.4" customHeight="1" x14ac:dyDescent="0.25">
      <c r="A192" s="4"/>
      <c r="B192" s="9" t="s">
        <v>555</v>
      </c>
      <c r="C192" s="22" t="s">
        <v>556</v>
      </c>
      <c r="D192" s="10">
        <v>1.8222648737504299</v>
      </c>
      <c r="E192" s="21">
        <f t="shared" si="2"/>
        <v>3.5363593278288015</v>
      </c>
      <c r="F192" s="10">
        <v>2.0729391569716399E-2</v>
      </c>
      <c r="G192" s="8" t="s">
        <v>48</v>
      </c>
      <c r="H192" s="8" t="s">
        <v>48</v>
      </c>
    </row>
    <row r="193" spans="1:8" ht="14.4" customHeight="1" x14ac:dyDescent="0.25">
      <c r="A193" s="4"/>
      <c r="B193" s="9" t="s">
        <v>557</v>
      </c>
      <c r="C193" s="22" t="s">
        <v>558</v>
      </c>
      <c r="D193" s="10">
        <v>1.8142715527511899</v>
      </c>
      <c r="E193" s="21">
        <f t="shared" si="2"/>
        <v>3.5168201384235713</v>
      </c>
      <c r="F193" s="10">
        <v>1.22467608312088E-2</v>
      </c>
      <c r="G193" s="8" t="s">
        <v>48</v>
      </c>
      <c r="H193" s="8" t="s">
        <v>48</v>
      </c>
    </row>
    <row r="194" spans="1:8" ht="14.4" customHeight="1" x14ac:dyDescent="0.25">
      <c r="A194" s="4"/>
      <c r="B194" s="9" t="s">
        <v>559</v>
      </c>
      <c r="C194" s="22" t="s">
        <v>560</v>
      </c>
      <c r="D194" s="10">
        <v>1.7730036801429201</v>
      </c>
      <c r="E194" s="21">
        <f t="shared" si="2"/>
        <v>3.417647681559286</v>
      </c>
      <c r="F194" s="10">
        <v>6.53124060227108E-3</v>
      </c>
      <c r="G194" s="8" t="s">
        <v>45</v>
      </c>
      <c r="H194" s="8" t="s">
        <v>1143</v>
      </c>
    </row>
    <row r="195" spans="1:8" ht="14.4" customHeight="1" x14ac:dyDescent="0.25">
      <c r="A195" s="4"/>
      <c r="B195" s="9" t="s">
        <v>561</v>
      </c>
      <c r="C195" s="22" t="s">
        <v>562</v>
      </c>
      <c r="D195" s="10">
        <v>1.7686974586089901</v>
      </c>
      <c r="E195" s="21">
        <f t="shared" ref="E195:E258" si="3">2^D195</f>
        <v>3.4074617411789654</v>
      </c>
      <c r="F195" s="10">
        <v>3.7432798163022502E-2</v>
      </c>
      <c r="G195" s="8" t="s">
        <v>48</v>
      </c>
      <c r="H195" s="8" t="s">
        <v>48</v>
      </c>
    </row>
    <row r="196" spans="1:8" ht="14.4" customHeight="1" x14ac:dyDescent="0.25">
      <c r="A196" s="4"/>
      <c r="B196" s="9" t="s">
        <v>563</v>
      </c>
      <c r="C196" s="22" t="s">
        <v>564</v>
      </c>
      <c r="D196" s="10">
        <v>1.7679385994883099</v>
      </c>
      <c r="E196" s="21">
        <f t="shared" si="3"/>
        <v>3.4056698839920978</v>
      </c>
      <c r="F196" s="10">
        <v>4.9456738355842397E-2</v>
      </c>
      <c r="G196" s="8" t="s">
        <v>48</v>
      </c>
      <c r="H196" s="8" t="s">
        <v>48</v>
      </c>
    </row>
    <row r="197" spans="1:8" ht="14.4" customHeight="1" x14ac:dyDescent="0.25">
      <c r="A197" s="4"/>
      <c r="B197" s="9" t="s">
        <v>565</v>
      </c>
      <c r="C197" s="22" t="s">
        <v>566</v>
      </c>
      <c r="D197" s="10">
        <v>1.76587045469799</v>
      </c>
      <c r="E197" s="21">
        <f t="shared" si="3"/>
        <v>3.4007912560292795</v>
      </c>
      <c r="F197" s="10">
        <v>3.39244128578206E-2</v>
      </c>
      <c r="G197" s="8" t="s">
        <v>48</v>
      </c>
      <c r="H197" s="8" t="s">
        <v>48</v>
      </c>
    </row>
    <row r="198" spans="1:8" ht="14.4" customHeight="1" x14ac:dyDescent="0.25">
      <c r="A198" s="4"/>
      <c r="B198" s="9" t="s">
        <v>567</v>
      </c>
      <c r="C198" s="22" t="s">
        <v>568</v>
      </c>
      <c r="D198" s="10">
        <v>1.72361977301946</v>
      </c>
      <c r="E198" s="21">
        <f t="shared" si="3"/>
        <v>3.3026401234619747</v>
      </c>
      <c r="F198" s="10">
        <v>3.8340966792605499E-2</v>
      </c>
      <c r="G198" s="8" t="s">
        <v>48</v>
      </c>
      <c r="H198" s="8" t="s">
        <v>48</v>
      </c>
    </row>
    <row r="199" spans="1:8" ht="14.4" customHeight="1" x14ac:dyDescent="0.25">
      <c r="A199" s="4"/>
      <c r="B199" s="9" t="s">
        <v>569</v>
      </c>
      <c r="C199" s="22" t="s">
        <v>570</v>
      </c>
      <c r="D199" s="10">
        <v>1.66119857937718</v>
      </c>
      <c r="E199" s="21">
        <f t="shared" si="3"/>
        <v>3.1627917780933594</v>
      </c>
      <c r="F199" s="23">
        <v>6.2728013091772905E-5</v>
      </c>
      <c r="G199" s="8" t="s">
        <v>1107</v>
      </c>
      <c r="H199" s="8" t="s">
        <v>1108</v>
      </c>
    </row>
    <row r="200" spans="1:8" ht="14.4" customHeight="1" x14ac:dyDescent="0.25">
      <c r="A200" s="4"/>
      <c r="B200" s="9" t="s">
        <v>571</v>
      </c>
      <c r="C200" s="22" t="s">
        <v>572</v>
      </c>
      <c r="D200" s="10">
        <v>1.65425629201543</v>
      </c>
      <c r="E200" s="21">
        <f t="shared" si="3"/>
        <v>3.1476088984520088</v>
      </c>
      <c r="F200" s="23">
        <v>1.2237348967082299E-4</v>
      </c>
      <c r="G200" s="8" t="s">
        <v>48</v>
      </c>
      <c r="H200" s="8" t="s">
        <v>48</v>
      </c>
    </row>
    <row r="201" spans="1:8" ht="14.4" customHeight="1" x14ac:dyDescent="0.25">
      <c r="A201" s="4"/>
      <c r="B201" s="9" t="s">
        <v>573</v>
      </c>
      <c r="C201" s="22" t="s">
        <v>574</v>
      </c>
      <c r="D201" s="10">
        <v>1.64815429850213</v>
      </c>
      <c r="E201" s="21">
        <f t="shared" si="3"/>
        <v>3.1343239507446019</v>
      </c>
      <c r="F201" s="10">
        <v>3.88699514004199E-3</v>
      </c>
      <c r="G201" s="8" t="s">
        <v>48</v>
      </c>
      <c r="H201" s="8" t="s">
        <v>48</v>
      </c>
    </row>
    <row r="202" spans="1:8" ht="14.4" customHeight="1" x14ac:dyDescent="0.25">
      <c r="A202" s="4"/>
      <c r="B202" s="9" t="s">
        <v>575</v>
      </c>
      <c r="C202" s="22"/>
      <c r="D202" s="10">
        <v>1.6287459832926701</v>
      </c>
      <c r="E202" s="21">
        <f t="shared" si="3"/>
        <v>3.0924408128475198</v>
      </c>
      <c r="F202" s="23">
        <v>1.94299273186052E-7</v>
      </c>
      <c r="G202" s="8" t="s">
        <v>48</v>
      </c>
      <c r="H202" s="8" t="s">
        <v>48</v>
      </c>
    </row>
    <row r="203" spans="1:8" ht="14.4" customHeight="1" x14ac:dyDescent="0.25">
      <c r="A203" s="4"/>
      <c r="B203" s="9" t="s">
        <v>576</v>
      </c>
      <c r="C203" s="22" t="s">
        <v>577</v>
      </c>
      <c r="D203" s="10">
        <v>1.6218211944665899</v>
      </c>
      <c r="E203" s="21">
        <f t="shared" si="3"/>
        <v>3.0776329793103026</v>
      </c>
      <c r="F203" s="10">
        <v>3.7228963761005297E-2</v>
      </c>
      <c r="G203" s="8" t="s">
        <v>43</v>
      </c>
      <c r="H203" s="8" t="s">
        <v>1144</v>
      </c>
    </row>
    <row r="204" spans="1:8" ht="14.4" customHeight="1" x14ac:dyDescent="0.25">
      <c r="A204" s="4"/>
      <c r="B204" s="9" t="s">
        <v>578</v>
      </c>
      <c r="C204" s="22" t="s">
        <v>579</v>
      </c>
      <c r="D204" s="10">
        <v>1.6159816028549701</v>
      </c>
      <c r="E204" s="21">
        <f t="shared" si="3"/>
        <v>3.0652008329423168</v>
      </c>
      <c r="F204" s="10">
        <v>1.16657574423482E-2</v>
      </c>
      <c r="G204" s="8" t="s">
        <v>48</v>
      </c>
      <c r="H204" s="8" t="s">
        <v>48</v>
      </c>
    </row>
    <row r="205" spans="1:8" ht="14.4" customHeight="1" x14ac:dyDescent="0.25">
      <c r="A205" s="4"/>
      <c r="B205" s="9" t="s">
        <v>580</v>
      </c>
      <c r="C205" s="22" t="s">
        <v>581</v>
      </c>
      <c r="D205" s="10">
        <v>1.6158362568559801</v>
      </c>
      <c r="E205" s="21">
        <f t="shared" si="3"/>
        <v>3.06489204125499</v>
      </c>
      <c r="F205" s="23">
        <v>3.3810967358142201E-5</v>
      </c>
      <c r="G205" s="8" t="s">
        <v>48</v>
      </c>
      <c r="H205" s="8" t="s">
        <v>48</v>
      </c>
    </row>
    <row r="206" spans="1:8" ht="14.4" customHeight="1" x14ac:dyDescent="0.25">
      <c r="A206" s="4"/>
      <c r="B206" s="9" t="s">
        <v>582</v>
      </c>
      <c r="C206" s="22" t="s">
        <v>47</v>
      </c>
      <c r="D206" s="10">
        <v>1.6142314767689201</v>
      </c>
      <c r="E206" s="21">
        <f t="shared" si="3"/>
        <v>3.0614847077159517</v>
      </c>
      <c r="F206" s="10">
        <v>1.6583384985021599E-2</v>
      </c>
      <c r="G206" s="8" t="s">
        <v>48</v>
      </c>
      <c r="H206" s="8" t="s">
        <v>48</v>
      </c>
    </row>
    <row r="207" spans="1:8" ht="14.4" customHeight="1" x14ac:dyDescent="0.25">
      <c r="A207" s="4"/>
      <c r="B207" s="9" t="s">
        <v>583</v>
      </c>
      <c r="C207" s="22" t="s">
        <v>47</v>
      </c>
      <c r="D207" s="10">
        <v>1.6122134573054101</v>
      </c>
      <c r="E207" s="21">
        <f t="shared" si="3"/>
        <v>3.0572053440069467</v>
      </c>
      <c r="F207" s="10">
        <v>1.9122294398934599E-2</v>
      </c>
      <c r="G207" s="8" t="s">
        <v>46</v>
      </c>
      <c r="H207" s="8" t="s">
        <v>1145</v>
      </c>
    </row>
    <row r="208" spans="1:8" ht="14.4" customHeight="1" x14ac:dyDescent="0.25">
      <c r="A208" s="4"/>
      <c r="B208" s="9" t="s">
        <v>584</v>
      </c>
      <c r="C208" s="22"/>
      <c r="D208" s="10">
        <v>1.5904798745972599</v>
      </c>
      <c r="E208" s="21">
        <f t="shared" si="3"/>
        <v>3.0114950229365722</v>
      </c>
      <c r="F208" s="10">
        <v>2.0815222223451099E-2</v>
      </c>
      <c r="G208" s="8" t="s">
        <v>1053</v>
      </c>
      <c r="H208" s="8" t="s">
        <v>1146</v>
      </c>
    </row>
    <row r="209" spans="1:8" ht="14.4" customHeight="1" x14ac:dyDescent="0.25">
      <c r="A209" s="4"/>
      <c r="B209" s="9" t="s">
        <v>585</v>
      </c>
      <c r="C209" s="22"/>
      <c r="D209" s="10">
        <v>1.5865177851088501</v>
      </c>
      <c r="E209" s="21">
        <f t="shared" si="3"/>
        <v>3.0032358668500594</v>
      </c>
      <c r="F209" s="10">
        <v>8.8915793995459607E-3</v>
      </c>
      <c r="G209" s="8" t="s">
        <v>48</v>
      </c>
      <c r="H209" s="8" t="s">
        <v>48</v>
      </c>
    </row>
    <row r="210" spans="1:8" ht="14.4" customHeight="1" x14ac:dyDescent="0.25">
      <c r="A210" s="4"/>
      <c r="B210" s="9" t="s">
        <v>586</v>
      </c>
      <c r="C210" s="22" t="s">
        <v>587</v>
      </c>
      <c r="D210" s="10">
        <v>1.5717553977926</v>
      </c>
      <c r="E210" s="21">
        <f t="shared" si="3"/>
        <v>2.9726619251857849</v>
      </c>
      <c r="F210" s="23">
        <v>3.3761240571294002E-4</v>
      </c>
      <c r="G210" s="8" t="s">
        <v>1147</v>
      </c>
      <c r="H210" s="8" t="s">
        <v>1148</v>
      </c>
    </row>
    <row r="211" spans="1:8" ht="14.4" customHeight="1" x14ac:dyDescent="0.25">
      <c r="A211" s="4"/>
      <c r="B211" s="9" t="s">
        <v>588</v>
      </c>
      <c r="C211" s="22" t="s">
        <v>589</v>
      </c>
      <c r="D211" s="10">
        <v>1.5510377005476601</v>
      </c>
      <c r="E211" s="21">
        <f t="shared" si="3"/>
        <v>2.9302783223382591</v>
      </c>
      <c r="F211" s="10">
        <v>1.6136776540066702E-2</v>
      </c>
      <c r="G211" s="8" t="s">
        <v>46</v>
      </c>
      <c r="H211" s="8" t="s">
        <v>1149</v>
      </c>
    </row>
    <row r="212" spans="1:8" ht="14.4" customHeight="1" x14ac:dyDescent="0.25">
      <c r="A212" s="4"/>
      <c r="B212" s="9" t="s">
        <v>590</v>
      </c>
      <c r="C212" s="22" t="s">
        <v>47</v>
      </c>
      <c r="D212" s="10">
        <v>1.5401489630666501</v>
      </c>
      <c r="E212" s="21">
        <f t="shared" si="3"/>
        <v>2.9082453051496024</v>
      </c>
      <c r="F212" s="10">
        <v>3.7255982127589397E-2</v>
      </c>
      <c r="G212" s="8" t="s">
        <v>43</v>
      </c>
      <c r="H212" s="8" t="s">
        <v>1150</v>
      </c>
    </row>
    <row r="213" spans="1:8" ht="14.4" customHeight="1" x14ac:dyDescent="0.25">
      <c r="A213" s="4"/>
      <c r="B213" s="9" t="s">
        <v>591</v>
      </c>
      <c r="C213" s="22" t="s">
        <v>47</v>
      </c>
      <c r="D213" s="10">
        <v>1.50540347434752</v>
      </c>
      <c r="E213" s="21">
        <f t="shared" si="3"/>
        <v>2.8390405876513269</v>
      </c>
      <c r="F213" s="10">
        <v>1.72100859108353E-2</v>
      </c>
      <c r="G213" s="8" t="s">
        <v>48</v>
      </c>
      <c r="H213" s="8" t="s">
        <v>48</v>
      </c>
    </row>
    <row r="214" spans="1:8" ht="14.4" customHeight="1" x14ac:dyDescent="0.25">
      <c r="A214" s="4"/>
      <c r="B214" s="9" t="s">
        <v>592</v>
      </c>
      <c r="C214" s="22" t="s">
        <v>593</v>
      </c>
      <c r="D214" s="10">
        <v>1.48658582256625</v>
      </c>
      <c r="E214" s="21">
        <f t="shared" si="3"/>
        <v>2.8022502960664588</v>
      </c>
      <c r="F214" s="23">
        <v>4.1115379932325899E-4</v>
      </c>
      <c r="G214" s="8" t="s">
        <v>43</v>
      </c>
      <c r="H214" s="8" t="s">
        <v>1151</v>
      </c>
    </row>
    <row r="215" spans="1:8" ht="14.4" customHeight="1" x14ac:dyDescent="0.25">
      <c r="A215" s="4"/>
      <c r="B215" s="9" t="s">
        <v>594</v>
      </c>
      <c r="C215" s="22" t="s">
        <v>595</v>
      </c>
      <c r="D215" s="10">
        <v>1.4665868683254599</v>
      </c>
      <c r="E215" s="21">
        <f t="shared" si="3"/>
        <v>2.7636728914460966</v>
      </c>
      <c r="F215" s="10">
        <v>1.53493328296839E-2</v>
      </c>
      <c r="G215" s="8" t="s">
        <v>1060</v>
      </c>
      <c r="H215" s="8" t="s">
        <v>1152</v>
      </c>
    </row>
    <row r="216" spans="1:8" ht="14.4" customHeight="1" x14ac:dyDescent="0.25">
      <c r="A216" s="4"/>
      <c r="B216" s="9" t="s">
        <v>596</v>
      </c>
      <c r="C216" s="22" t="s">
        <v>597</v>
      </c>
      <c r="D216" s="10">
        <v>1.4622201204096399</v>
      </c>
      <c r="E216" s="21">
        <f t="shared" si="3"/>
        <v>2.7553204560335209</v>
      </c>
      <c r="F216" s="23">
        <v>1.0578018626791999E-18</v>
      </c>
      <c r="G216" s="8" t="s">
        <v>44</v>
      </c>
      <c r="H216" s="8" t="s">
        <v>1153</v>
      </c>
    </row>
    <row r="217" spans="1:8" ht="14.4" customHeight="1" x14ac:dyDescent="0.25">
      <c r="A217" s="4"/>
      <c r="B217" s="9" t="s">
        <v>598</v>
      </c>
      <c r="C217" s="22" t="s">
        <v>599</v>
      </c>
      <c r="D217" s="10">
        <v>1.4558220825370001</v>
      </c>
      <c r="E217" s="21">
        <f t="shared" si="3"/>
        <v>2.7431282655470572</v>
      </c>
      <c r="F217" s="10">
        <v>1.4510258251329899E-2</v>
      </c>
      <c r="G217" s="8" t="s">
        <v>48</v>
      </c>
      <c r="H217" s="8" t="s">
        <v>48</v>
      </c>
    </row>
    <row r="218" spans="1:8" ht="14.4" customHeight="1" x14ac:dyDescent="0.25">
      <c r="A218" s="4"/>
      <c r="B218" s="9" t="s">
        <v>600</v>
      </c>
      <c r="C218" s="22" t="s">
        <v>601</v>
      </c>
      <c r="D218" s="10">
        <v>1.4423924780795401</v>
      </c>
      <c r="E218" s="21">
        <f t="shared" si="3"/>
        <v>2.7177118086509053</v>
      </c>
      <c r="F218" s="10">
        <v>2.1780098628001999E-2</v>
      </c>
      <c r="G218" s="8" t="s">
        <v>48</v>
      </c>
      <c r="H218" s="8" t="s">
        <v>48</v>
      </c>
    </row>
    <row r="219" spans="1:8" ht="14.4" customHeight="1" x14ac:dyDescent="0.25">
      <c r="A219" s="4"/>
      <c r="B219" s="9" t="s">
        <v>602</v>
      </c>
      <c r="C219" s="22" t="s">
        <v>603</v>
      </c>
      <c r="D219" s="10">
        <v>1.44098019428423</v>
      </c>
      <c r="E219" s="21">
        <f t="shared" si="3"/>
        <v>2.7150526865114082</v>
      </c>
      <c r="F219" s="23">
        <v>9.7648391555945709E-7</v>
      </c>
      <c r="G219" s="8" t="s">
        <v>46</v>
      </c>
      <c r="H219" s="8" t="s">
        <v>1154</v>
      </c>
    </row>
    <row r="220" spans="1:8" ht="14.4" customHeight="1" x14ac:dyDescent="0.25">
      <c r="A220" s="4"/>
      <c r="B220" s="9" t="s">
        <v>604</v>
      </c>
      <c r="C220" s="22" t="s">
        <v>34</v>
      </c>
      <c r="D220" s="10">
        <v>1.4075817248528599</v>
      </c>
      <c r="E220" s="21">
        <f t="shared" si="3"/>
        <v>2.6529210182719307</v>
      </c>
      <c r="F220" s="10">
        <v>5.2424491866177999E-3</v>
      </c>
      <c r="G220" s="8" t="s">
        <v>48</v>
      </c>
      <c r="H220" s="8" t="s">
        <v>48</v>
      </c>
    </row>
    <row r="221" spans="1:8" ht="14.4" customHeight="1" x14ac:dyDescent="0.25">
      <c r="A221" s="4"/>
      <c r="B221" s="9" t="s">
        <v>605</v>
      </c>
      <c r="C221" s="22" t="s">
        <v>606</v>
      </c>
      <c r="D221" s="10">
        <v>1.3859293757756801</v>
      </c>
      <c r="E221" s="21">
        <f t="shared" si="3"/>
        <v>2.613402570806004</v>
      </c>
      <c r="F221" s="10">
        <v>3.3793870046738402E-2</v>
      </c>
      <c r="G221" s="8" t="s">
        <v>48</v>
      </c>
      <c r="H221" s="8" t="s">
        <v>48</v>
      </c>
    </row>
    <row r="222" spans="1:8" ht="14.4" customHeight="1" x14ac:dyDescent="0.25">
      <c r="A222" s="4"/>
      <c r="B222" s="9" t="s">
        <v>607</v>
      </c>
      <c r="C222" s="22" t="s">
        <v>388</v>
      </c>
      <c r="D222" s="10">
        <v>1.38086181997056</v>
      </c>
      <c r="E222" s="21">
        <f t="shared" si="3"/>
        <v>2.6042389355367628</v>
      </c>
      <c r="F222" s="10">
        <v>8.2850170787980397E-3</v>
      </c>
      <c r="G222" s="8" t="s">
        <v>44</v>
      </c>
      <c r="H222" s="8" t="s">
        <v>1155</v>
      </c>
    </row>
    <row r="223" spans="1:8" ht="14.4" customHeight="1" x14ac:dyDescent="0.25">
      <c r="A223" s="4"/>
      <c r="B223" s="9" t="s">
        <v>608</v>
      </c>
      <c r="C223" s="22" t="s">
        <v>609</v>
      </c>
      <c r="D223" s="10">
        <v>1.3749352487958499</v>
      </c>
      <c r="E223" s="21">
        <f t="shared" si="3"/>
        <v>2.5935627021113343</v>
      </c>
      <c r="F223" s="10">
        <v>2.4912442569976E-2</v>
      </c>
      <c r="G223" s="8" t="s">
        <v>1053</v>
      </c>
      <c r="H223" s="8" t="s">
        <v>1156</v>
      </c>
    </row>
    <row r="224" spans="1:8" ht="14.4" customHeight="1" x14ac:dyDescent="0.25">
      <c r="A224" s="4"/>
      <c r="B224" s="9" t="s">
        <v>610</v>
      </c>
      <c r="C224" s="22" t="s">
        <v>611</v>
      </c>
      <c r="D224" s="10">
        <v>1.3609633850732099</v>
      </c>
      <c r="E224" s="21">
        <f t="shared" si="3"/>
        <v>2.5685664281344893</v>
      </c>
      <c r="F224" s="10">
        <v>1.8506159574575499E-2</v>
      </c>
      <c r="G224" s="8" t="s">
        <v>48</v>
      </c>
      <c r="H224" s="8" t="s">
        <v>48</v>
      </c>
    </row>
    <row r="225" spans="1:8" ht="14.4" customHeight="1" x14ac:dyDescent="0.25">
      <c r="A225" s="4"/>
      <c r="B225" s="9" t="s">
        <v>612</v>
      </c>
      <c r="C225" s="22" t="s">
        <v>173</v>
      </c>
      <c r="D225" s="10">
        <v>1.3606456692530799</v>
      </c>
      <c r="E225" s="21">
        <f t="shared" si="3"/>
        <v>2.568000830892347</v>
      </c>
      <c r="F225" s="10">
        <v>3.8584382417642303E-2</v>
      </c>
      <c r="G225" s="8" t="s">
        <v>43</v>
      </c>
      <c r="H225" s="8" t="s">
        <v>1157</v>
      </c>
    </row>
    <row r="226" spans="1:8" ht="14.4" customHeight="1" x14ac:dyDescent="0.25">
      <c r="A226" s="4"/>
      <c r="B226" s="9" t="s">
        <v>613</v>
      </c>
      <c r="C226" s="22" t="s">
        <v>47</v>
      </c>
      <c r="D226" s="10">
        <v>1.35624949317747</v>
      </c>
      <c r="E226" s="21">
        <f t="shared" si="3"/>
        <v>2.5601875367000964</v>
      </c>
      <c r="F226" s="10">
        <v>1.61211422875235E-3</v>
      </c>
      <c r="G226" s="8" t="s">
        <v>48</v>
      </c>
      <c r="H226" s="8" t="s">
        <v>48</v>
      </c>
    </row>
    <row r="227" spans="1:8" ht="14.4" customHeight="1" x14ac:dyDescent="0.25">
      <c r="A227" s="4"/>
      <c r="B227" s="9" t="s">
        <v>614</v>
      </c>
      <c r="C227" s="22" t="s">
        <v>388</v>
      </c>
      <c r="D227" s="10">
        <v>1.35387495683347</v>
      </c>
      <c r="E227" s="21">
        <f t="shared" si="3"/>
        <v>2.5559771817813206</v>
      </c>
      <c r="F227" s="10">
        <v>1.47917866276041E-3</v>
      </c>
      <c r="G227" s="8" t="s">
        <v>1069</v>
      </c>
      <c r="H227" s="8" t="s">
        <v>1158</v>
      </c>
    </row>
    <row r="228" spans="1:8" ht="14.4" customHeight="1" x14ac:dyDescent="0.25">
      <c r="A228" s="4"/>
      <c r="B228" s="9" t="s">
        <v>615</v>
      </c>
      <c r="C228" s="22" t="s">
        <v>47</v>
      </c>
      <c r="D228" s="10">
        <v>1.3446751907025201</v>
      </c>
      <c r="E228" s="21">
        <f t="shared" si="3"/>
        <v>2.5397301042220728</v>
      </c>
      <c r="F228" s="10">
        <v>2.2033149352706899E-3</v>
      </c>
      <c r="G228" s="8" t="s">
        <v>48</v>
      </c>
      <c r="H228" s="8" t="s">
        <v>48</v>
      </c>
    </row>
    <row r="229" spans="1:8" ht="14.4" customHeight="1" x14ac:dyDescent="0.25">
      <c r="A229" s="4"/>
      <c r="B229" s="9" t="s">
        <v>616</v>
      </c>
      <c r="C229" s="22" t="s">
        <v>47</v>
      </c>
      <c r="D229" s="10">
        <v>1.3400562676638701</v>
      </c>
      <c r="E229" s="21">
        <f t="shared" si="3"/>
        <v>2.5316119233675853</v>
      </c>
      <c r="F229" s="10">
        <v>4.1689409251576904E-3</v>
      </c>
      <c r="G229" s="8" t="s">
        <v>48</v>
      </c>
      <c r="H229" s="8" t="s">
        <v>48</v>
      </c>
    </row>
    <row r="230" spans="1:8" ht="14.4" customHeight="1" x14ac:dyDescent="0.25">
      <c r="A230" s="4"/>
      <c r="B230" s="9" t="s">
        <v>617</v>
      </c>
      <c r="C230" s="22" t="s">
        <v>618</v>
      </c>
      <c r="D230" s="10">
        <v>1.33932561105729</v>
      </c>
      <c r="E230" s="21">
        <f t="shared" si="3"/>
        <v>2.53033010662792</v>
      </c>
      <c r="F230" s="10">
        <v>4.9972585878268097E-2</v>
      </c>
      <c r="G230" s="8" t="s">
        <v>48</v>
      </c>
      <c r="H230" s="8" t="s">
        <v>48</v>
      </c>
    </row>
    <row r="231" spans="1:8" ht="14.4" customHeight="1" x14ac:dyDescent="0.25">
      <c r="A231" s="4"/>
      <c r="B231" s="9" t="s">
        <v>619</v>
      </c>
      <c r="C231" s="22" t="s">
        <v>620</v>
      </c>
      <c r="D231" s="10">
        <v>1.3355196386019901</v>
      </c>
      <c r="E231" s="21">
        <f t="shared" si="3"/>
        <v>2.5236636423728358</v>
      </c>
      <c r="F231" s="10">
        <v>3.4003959750676001E-2</v>
      </c>
      <c r="G231" s="8" t="s">
        <v>1053</v>
      </c>
      <c r="H231" s="8" t="s">
        <v>1159</v>
      </c>
    </row>
    <row r="232" spans="1:8" ht="14.4" customHeight="1" x14ac:dyDescent="0.25">
      <c r="A232" s="4"/>
      <c r="B232" s="9" t="s">
        <v>621</v>
      </c>
      <c r="C232" s="22" t="s">
        <v>622</v>
      </c>
      <c r="D232" s="10">
        <v>1.33489309058337</v>
      </c>
      <c r="E232" s="21">
        <f t="shared" si="3"/>
        <v>2.5225678784651571</v>
      </c>
      <c r="F232" s="23">
        <v>9.59279147487443E-5</v>
      </c>
      <c r="G232" s="8" t="s">
        <v>1053</v>
      </c>
      <c r="H232" s="8" t="s">
        <v>1160</v>
      </c>
    </row>
    <row r="233" spans="1:8" ht="14.4" customHeight="1" x14ac:dyDescent="0.25">
      <c r="A233" s="4"/>
      <c r="B233" s="9" t="s">
        <v>623</v>
      </c>
      <c r="C233" s="22" t="s">
        <v>624</v>
      </c>
      <c r="D233" s="10">
        <v>1.3163181676665401</v>
      </c>
      <c r="E233" s="21">
        <f t="shared" si="3"/>
        <v>2.4902976130260144</v>
      </c>
      <c r="F233" s="10">
        <v>5.5053260313268704E-3</v>
      </c>
      <c r="G233" s="8" t="s">
        <v>1161</v>
      </c>
      <c r="H233" s="8" t="s">
        <v>1162</v>
      </c>
    </row>
    <row r="234" spans="1:8" ht="14.4" customHeight="1" x14ac:dyDescent="0.25">
      <c r="A234" s="4"/>
      <c r="B234" s="9" t="s">
        <v>625</v>
      </c>
      <c r="C234" s="22" t="s">
        <v>47</v>
      </c>
      <c r="D234" s="10">
        <v>1.3157506749613599</v>
      </c>
      <c r="E234" s="21">
        <f t="shared" si="3"/>
        <v>2.4893182322316489</v>
      </c>
      <c r="F234" s="10">
        <v>2.3283524093895999E-2</v>
      </c>
      <c r="G234" s="8" t="s">
        <v>48</v>
      </c>
      <c r="H234" s="8" t="s">
        <v>48</v>
      </c>
    </row>
    <row r="235" spans="1:8" ht="14.4" customHeight="1" x14ac:dyDescent="0.25">
      <c r="A235" s="4"/>
      <c r="B235" s="9" t="s">
        <v>626</v>
      </c>
      <c r="C235" s="22" t="s">
        <v>627</v>
      </c>
      <c r="D235" s="10">
        <v>1.3101661111610201</v>
      </c>
      <c r="E235" s="21">
        <f t="shared" si="3"/>
        <v>2.479700894920621</v>
      </c>
      <c r="F235" s="10">
        <v>3.4639877061337102E-2</v>
      </c>
      <c r="G235" s="8" t="s">
        <v>48</v>
      </c>
      <c r="H235" s="8" t="s">
        <v>48</v>
      </c>
    </row>
    <row r="236" spans="1:8" ht="14.4" customHeight="1" x14ac:dyDescent="0.25">
      <c r="A236" s="4"/>
      <c r="B236" s="9" t="s">
        <v>628</v>
      </c>
      <c r="C236" s="22" t="s">
        <v>629</v>
      </c>
      <c r="D236" s="10">
        <v>1.2969225041963399</v>
      </c>
      <c r="E236" s="21">
        <f t="shared" si="3"/>
        <v>2.457041974885104</v>
      </c>
      <c r="F236" s="10">
        <v>1.47622199161127E-2</v>
      </c>
      <c r="G236" s="8" t="s">
        <v>43</v>
      </c>
      <c r="H236" s="8" t="s">
        <v>1163</v>
      </c>
    </row>
    <row r="237" spans="1:8" ht="14.4" customHeight="1" x14ac:dyDescent="0.25">
      <c r="A237" s="4"/>
      <c r="B237" s="9" t="s">
        <v>630</v>
      </c>
      <c r="C237" s="22" t="s">
        <v>631</v>
      </c>
      <c r="D237" s="10">
        <v>1.2865826131323601</v>
      </c>
      <c r="E237" s="21">
        <f t="shared" si="3"/>
        <v>2.4394951468059247</v>
      </c>
      <c r="F237" s="10">
        <v>4.1462723497400697E-2</v>
      </c>
      <c r="G237" s="8" t="s">
        <v>43</v>
      </c>
      <c r="H237" s="8" t="s">
        <v>1164</v>
      </c>
    </row>
    <row r="238" spans="1:8" ht="14.4" customHeight="1" x14ac:dyDescent="0.25">
      <c r="A238" s="4"/>
      <c r="B238" s="9" t="s">
        <v>632</v>
      </c>
      <c r="C238" s="22" t="s">
        <v>633</v>
      </c>
      <c r="D238" s="10">
        <v>1.28282711255463</v>
      </c>
      <c r="E238" s="21">
        <f t="shared" si="3"/>
        <v>2.4331531193757301</v>
      </c>
      <c r="F238" s="23">
        <v>1.0081706988152899E-7</v>
      </c>
      <c r="G238" s="8" t="s">
        <v>48</v>
      </c>
      <c r="H238" s="8" t="s">
        <v>48</v>
      </c>
    </row>
    <row r="239" spans="1:8" ht="14.4" customHeight="1" x14ac:dyDescent="0.25">
      <c r="A239" s="4"/>
      <c r="B239" s="9" t="s">
        <v>634</v>
      </c>
      <c r="C239" s="22" t="s">
        <v>635</v>
      </c>
      <c r="D239" s="10">
        <v>1.2778289429707199</v>
      </c>
      <c r="E239" s="21">
        <f t="shared" si="3"/>
        <v>2.4247381254622309</v>
      </c>
      <c r="F239" s="10">
        <v>1.15353307327916E-2</v>
      </c>
      <c r="G239" s="8" t="s">
        <v>1053</v>
      </c>
      <c r="H239" s="8" t="s">
        <v>1165</v>
      </c>
    </row>
    <row r="240" spans="1:8" ht="14.4" customHeight="1" x14ac:dyDescent="0.25">
      <c r="A240" s="4"/>
      <c r="B240" s="9" t="s">
        <v>636</v>
      </c>
      <c r="C240" s="22" t="s">
        <v>637</v>
      </c>
      <c r="D240" s="10">
        <v>1.2771226749694999</v>
      </c>
      <c r="E240" s="21">
        <f t="shared" si="3"/>
        <v>2.423551391058655</v>
      </c>
      <c r="F240" s="10">
        <v>7.3504607585044603E-3</v>
      </c>
      <c r="G240" s="8" t="s">
        <v>48</v>
      </c>
      <c r="H240" s="8" t="s">
        <v>48</v>
      </c>
    </row>
    <row r="241" spans="1:8" ht="14.4" customHeight="1" x14ac:dyDescent="0.25">
      <c r="A241" s="4"/>
      <c r="B241" s="9" t="s">
        <v>638</v>
      </c>
      <c r="C241" s="22" t="s">
        <v>639</v>
      </c>
      <c r="D241" s="10">
        <v>1.24998034556808</v>
      </c>
      <c r="E241" s="21">
        <f t="shared" si="3"/>
        <v>2.3783818281042675</v>
      </c>
      <c r="F241" s="10">
        <v>4.8657751032145202E-2</v>
      </c>
      <c r="G241" s="8" t="s">
        <v>48</v>
      </c>
      <c r="H241" s="8" t="s">
        <v>48</v>
      </c>
    </row>
    <row r="242" spans="1:8" ht="14.4" customHeight="1" x14ac:dyDescent="0.25">
      <c r="A242" s="4"/>
      <c r="B242" s="9" t="s">
        <v>640</v>
      </c>
      <c r="C242" s="22" t="s">
        <v>641</v>
      </c>
      <c r="D242" s="10">
        <v>1.2419379366590999</v>
      </c>
      <c r="E242" s="21">
        <f t="shared" si="3"/>
        <v>2.365160251400483</v>
      </c>
      <c r="F242" s="10">
        <v>1.8261528522059201E-2</v>
      </c>
      <c r="G242" s="8" t="s">
        <v>1120</v>
      </c>
      <c r="H242" s="8" t="s">
        <v>1166</v>
      </c>
    </row>
    <row r="243" spans="1:8" ht="14.4" customHeight="1" x14ac:dyDescent="0.25">
      <c r="A243" s="4"/>
      <c r="B243" s="9" t="s">
        <v>642</v>
      </c>
      <c r="C243" s="22"/>
      <c r="D243" s="10">
        <v>1.24130387115722</v>
      </c>
      <c r="E243" s="21">
        <f t="shared" si="3"/>
        <v>2.3641209901738502</v>
      </c>
      <c r="F243" s="10">
        <v>3.5835683958946998E-2</v>
      </c>
      <c r="G243" s="8" t="s">
        <v>48</v>
      </c>
      <c r="H243" s="8" t="s">
        <v>48</v>
      </c>
    </row>
    <row r="244" spans="1:8" ht="14.4" customHeight="1" x14ac:dyDescent="0.25">
      <c r="A244" s="4"/>
      <c r="B244" s="9" t="s">
        <v>643</v>
      </c>
      <c r="C244" s="22" t="s">
        <v>644</v>
      </c>
      <c r="D244" s="10">
        <v>1.22348824333199</v>
      </c>
      <c r="E244" s="21">
        <f t="shared" si="3"/>
        <v>2.3351063270963288</v>
      </c>
      <c r="F244" s="10">
        <v>3.45123725278113E-3</v>
      </c>
      <c r="G244" s="8" t="s">
        <v>45</v>
      </c>
      <c r="H244" s="8" t="s">
        <v>1167</v>
      </c>
    </row>
    <row r="245" spans="1:8" ht="14.4" customHeight="1" x14ac:dyDescent="0.25">
      <c r="A245" s="4"/>
      <c r="B245" s="9" t="s">
        <v>645</v>
      </c>
      <c r="C245" s="22" t="s">
        <v>47</v>
      </c>
      <c r="D245" s="10">
        <v>1.2126022207642799</v>
      </c>
      <c r="E245" s="21">
        <f t="shared" si="3"/>
        <v>2.3175528210749614</v>
      </c>
      <c r="F245" s="10">
        <v>3.9434161211293799E-3</v>
      </c>
      <c r="G245" s="8" t="s">
        <v>1053</v>
      </c>
      <c r="H245" s="8" t="s">
        <v>1168</v>
      </c>
    </row>
    <row r="246" spans="1:8" ht="14.4" customHeight="1" x14ac:dyDescent="0.25">
      <c r="A246" s="4"/>
      <c r="B246" s="9" t="s">
        <v>646</v>
      </c>
      <c r="C246" s="22" t="s">
        <v>330</v>
      </c>
      <c r="D246" s="10">
        <v>1.1972474067000101</v>
      </c>
      <c r="E246" s="21">
        <f t="shared" si="3"/>
        <v>2.2930175656191203</v>
      </c>
      <c r="F246" s="10">
        <v>1.9712208449795799E-3</v>
      </c>
      <c r="G246" s="8" t="s">
        <v>48</v>
      </c>
      <c r="H246" s="8" t="s">
        <v>48</v>
      </c>
    </row>
    <row r="247" spans="1:8" ht="14.4" customHeight="1" x14ac:dyDescent="0.25">
      <c r="A247" s="4"/>
      <c r="B247" s="9" t="s">
        <v>647</v>
      </c>
      <c r="C247" s="22" t="s">
        <v>648</v>
      </c>
      <c r="D247" s="10">
        <v>1.1954263449284599</v>
      </c>
      <c r="E247" s="21">
        <f t="shared" si="3"/>
        <v>2.2901249984540994</v>
      </c>
      <c r="F247" s="23">
        <v>1.81383093510364E-4</v>
      </c>
      <c r="G247" s="8" t="s">
        <v>43</v>
      </c>
      <c r="H247" s="8" t="s">
        <v>1169</v>
      </c>
    </row>
    <row r="248" spans="1:8" ht="14.4" customHeight="1" x14ac:dyDescent="0.25">
      <c r="A248" s="4"/>
      <c r="B248" s="9" t="s">
        <v>649</v>
      </c>
      <c r="C248" s="22" t="s">
        <v>650</v>
      </c>
      <c r="D248" s="10">
        <v>1.1945799475757699</v>
      </c>
      <c r="E248" s="21">
        <f t="shared" si="3"/>
        <v>2.2887818266839028</v>
      </c>
      <c r="F248" s="23">
        <v>4.8199104476980404E-6</v>
      </c>
      <c r="G248" s="8" t="s">
        <v>1053</v>
      </c>
      <c r="H248" s="8" t="s">
        <v>1170</v>
      </c>
    </row>
    <row r="249" spans="1:8" ht="14.4" customHeight="1" x14ac:dyDescent="0.25">
      <c r="A249" s="4"/>
      <c r="B249" s="9" t="s">
        <v>651</v>
      </c>
      <c r="C249" s="22" t="s">
        <v>652</v>
      </c>
      <c r="D249" s="10">
        <v>1.1846144147337501</v>
      </c>
      <c r="E249" s="21">
        <f t="shared" si="3"/>
        <v>2.2730263595723259</v>
      </c>
      <c r="F249" s="23">
        <v>9.2972253256882405E-6</v>
      </c>
      <c r="G249" s="8" t="s">
        <v>48</v>
      </c>
      <c r="H249" s="8" t="s">
        <v>48</v>
      </c>
    </row>
    <row r="250" spans="1:8" ht="14.4" customHeight="1" x14ac:dyDescent="0.25">
      <c r="A250" s="4"/>
      <c r="B250" s="9" t="s">
        <v>653</v>
      </c>
      <c r="C250" s="22" t="s">
        <v>654</v>
      </c>
      <c r="D250" s="10">
        <v>1.17488536331118</v>
      </c>
      <c r="E250" s="21">
        <f t="shared" si="3"/>
        <v>2.257749401496564</v>
      </c>
      <c r="F250" s="10">
        <v>3.5835683958946998E-2</v>
      </c>
      <c r="G250" s="8" t="s">
        <v>1053</v>
      </c>
      <c r="H250" s="8" t="s">
        <v>1171</v>
      </c>
    </row>
    <row r="251" spans="1:8" ht="14.4" customHeight="1" x14ac:dyDescent="0.25">
      <c r="A251" s="4"/>
      <c r="B251" s="9" t="s">
        <v>655</v>
      </c>
      <c r="C251" s="22" t="s">
        <v>656</v>
      </c>
      <c r="D251" s="10">
        <v>1.17078072354534</v>
      </c>
      <c r="E251" s="21">
        <f t="shared" si="3"/>
        <v>2.2513349639389038</v>
      </c>
      <c r="F251" s="10">
        <v>2.6602703139511401E-2</v>
      </c>
      <c r="G251" s="8" t="s">
        <v>43</v>
      </c>
      <c r="H251" s="8" t="s">
        <v>1172</v>
      </c>
    </row>
    <row r="252" spans="1:8" ht="14.4" customHeight="1" x14ac:dyDescent="0.25">
      <c r="A252" s="4"/>
      <c r="B252" s="9" t="s">
        <v>657</v>
      </c>
      <c r="C252" s="22" t="s">
        <v>34</v>
      </c>
      <c r="D252" s="10">
        <v>1.15707057042019</v>
      </c>
      <c r="E252" s="21">
        <f t="shared" si="3"/>
        <v>2.2300415188021612</v>
      </c>
      <c r="F252" s="10">
        <v>2.82505740479705E-2</v>
      </c>
      <c r="G252" s="8" t="s">
        <v>48</v>
      </c>
      <c r="H252" s="8" t="s">
        <v>48</v>
      </c>
    </row>
    <row r="253" spans="1:8" ht="14.4" customHeight="1" x14ac:dyDescent="0.25">
      <c r="A253" s="4"/>
      <c r="B253" s="9" t="s">
        <v>658</v>
      </c>
      <c r="C253" s="22" t="s">
        <v>659</v>
      </c>
      <c r="D253" s="10">
        <v>1.1493344564265</v>
      </c>
      <c r="E253" s="21">
        <f t="shared" si="3"/>
        <v>2.2181154478289571</v>
      </c>
      <c r="F253" s="10">
        <v>2.7136504698808801E-2</v>
      </c>
      <c r="G253" s="8" t="s">
        <v>1060</v>
      </c>
      <c r="H253" s="8" t="s">
        <v>1173</v>
      </c>
    </row>
    <row r="254" spans="1:8" ht="14.4" customHeight="1" x14ac:dyDescent="0.25">
      <c r="A254" s="4"/>
      <c r="B254" s="9" t="s">
        <v>660</v>
      </c>
      <c r="C254" s="22" t="s">
        <v>661</v>
      </c>
      <c r="D254" s="10">
        <v>1.14601358495436</v>
      </c>
      <c r="E254" s="21">
        <f t="shared" si="3"/>
        <v>2.2130155446658417</v>
      </c>
      <c r="F254" s="10">
        <v>8.5681987415898598E-3</v>
      </c>
      <c r="G254" s="8" t="s">
        <v>48</v>
      </c>
      <c r="H254" s="8" t="s">
        <v>48</v>
      </c>
    </row>
    <row r="255" spans="1:8" ht="14.4" customHeight="1" x14ac:dyDescent="0.25">
      <c r="A255" s="4"/>
      <c r="B255" s="9" t="s">
        <v>662</v>
      </c>
      <c r="C255" s="22"/>
      <c r="D255" s="10">
        <v>1.1410048284277701</v>
      </c>
      <c r="E255" s="21">
        <f t="shared" si="3"/>
        <v>2.2053457070009563</v>
      </c>
      <c r="F255" s="23">
        <v>4.49596222837378E-15</v>
      </c>
      <c r="G255" s="8" t="s">
        <v>48</v>
      </c>
      <c r="H255" s="8" t="s">
        <v>48</v>
      </c>
    </row>
    <row r="256" spans="1:8" ht="14.4" customHeight="1" x14ac:dyDescent="0.25">
      <c r="A256" s="4"/>
      <c r="B256" s="9" t="s">
        <v>663</v>
      </c>
      <c r="C256" s="22" t="s">
        <v>664</v>
      </c>
      <c r="D256" s="10">
        <v>1.12522632513595</v>
      </c>
      <c r="E256" s="21">
        <f t="shared" si="3"/>
        <v>2.1813576425255192</v>
      </c>
      <c r="F256" s="10">
        <v>1.81224048478081E-2</v>
      </c>
      <c r="G256" s="8" t="s">
        <v>1053</v>
      </c>
      <c r="H256" s="8" t="s">
        <v>1174</v>
      </c>
    </row>
    <row r="257" spans="1:8" ht="14.4" customHeight="1" x14ac:dyDescent="0.25">
      <c r="A257" s="4"/>
      <c r="B257" s="9" t="s">
        <v>665</v>
      </c>
      <c r="C257" s="22" t="s">
        <v>666</v>
      </c>
      <c r="D257" s="10">
        <v>1.1233406905479899</v>
      </c>
      <c r="E257" s="21">
        <f t="shared" si="3"/>
        <v>2.1785084218494561</v>
      </c>
      <c r="F257" s="23">
        <v>8.5355816930021296E-5</v>
      </c>
      <c r="G257" s="8" t="s">
        <v>48</v>
      </c>
      <c r="H257" s="8" t="s">
        <v>48</v>
      </c>
    </row>
    <row r="258" spans="1:8" ht="14.4" customHeight="1" x14ac:dyDescent="0.25">
      <c r="A258" s="4"/>
      <c r="B258" s="9" t="s">
        <v>667</v>
      </c>
      <c r="C258" s="22" t="s">
        <v>668</v>
      </c>
      <c r="D258" s="10">
        <v>1.1219964639789499</v>
      </c>
      <c r="E258" s="21">
        <f t="shared" si="3"/>
        <v>2.1764795488206494</v>
      </c>
      <c r="F258" s="10">
        <v>4.8746745101288999E-2</v>
      </c>
      <c r="G258" s="8" t="s">
        <v>48</v>
      </c>
      <c r="H258" s="8" t="s">
        <v>48</v>
      </c>
    </row>
    <row r="259" spans="1:8" ht="14.4" customHeight="1" x14ac:dyDescent="0.25">
      <c r="A259" s="4"/>
      <c r="B259" s="9" t="s">
        <v>669</v>
      </c>
      <c r="C259" s="22" t="s">
        <v>670</v>
      </c>
      <c r="D259" s="10">
        <v>1.11958179979443</v>
      </c>
      <c r="E259" s="21">
        <f t="shared" ref="E259:E322" si="4">2^D259</f>
        <v>2.172839783357702</v>
      </c>
      <c r="F259" s="10">
        <v>4.1213583543396298E-2</v>
      </c>
      <c r="G259" s="8" t="s">
        <v>48</v>
      </c>
      <c r="H259" s="8" t="s">
        <v>48</v>
      </c>
    </row>
    <row r="260" spans="1:8" ht="14.4" customHeight="1" x14ac:dyDescent="0.25">
      <c r="A260" s="4"/>
      <c r="B260" s="9" t="s">
        <v>671</v>
      </c>
      <c r="C260" s="22" t="s">
        <v>47</v>
      </c>
      <c r="D260" s="10">
        <v>1.11927064434256</v>
      </c>
      <c r="E260" s="21">
        <f t="shared" si="4"/>
        <v>2.1723712033582978</v>
      </c>
      <c r="F260" s="23">
        <v>7.18893901877932E-4</v>
      </c>
      <c r="G260" s="8" t="s">
        <v>1060</v>
      </c>
      <c r="H260" s="8" t="s">
        <v>1175</v>
      </c>
    </row>
    <row r="261" spans="1:8" ht="14.4" customHeight="1" x14ac:dyDescent="0.25">
      <c r="A261" s="4"/>
      <c r="B261" s="9" t="s">
        <v>672</v>
      </c>
      <c r="C261" s="22" t="s">
        <v>47</v>
      </c>
      <c r="D261" s="10">
        <v>1.1182752371460101</v>
      </c>
      <c r="E261" s="21">
        <f t="shared" si="4"/>
        <v>2.1708728630625154</v>
      </c>
      <c r="F261" s="10">
        <v>6.1045985785148204E-3</v>
      </c>
      <c r="G261" s="8" t="s">
        <v>48</v>
      </c>
      <c r="H261" s="8" t="s">
        <v>48</v>
      </c>
    </row>
    <row r="262" spans="1:8" ht="14.4" customHeight="1" x14ac:dyDescent="0.25">
      <c r="A262" s="4"/>
      <c r="B262" s="9" t="s">
        <v>673</v>
      </c>
      <c r="C262" s="22" t="s">
        <v>674</v>
      </c>
      <c r="D262" s="10">
        <v>1.11189431755219</v>
      </c>
      <c r="E262" s="21">
        <f t="shared" si="4"/>
        <v>2.1612924760613645</v>
      </c>
      <c r="F262" s="10">
        <v>1.79086963217693E-2</v>
      </c>
      <c r="G262" s="8" t="s">
        <v>1060</v>
      </c>
      <c r="H262" s="8" t="s">
        <v>1176</v>
      </c>
    </row>
    <row r="263" spans="1:8" ht="14.4" customHeight="1" x14ac:dyDescent="0.25">
      <c r="A263" s="4"/>
      <c r="B263" s="9" t="s">
        <v>675</v>
      </c>
      <c r="C263" s="22" t="s">
        <v>47</v>
      </c>
      <c r="D263" s="10">
        <v>1.1010854956165701</v>
      </c>
      <c r="E263" s="21">
        <f t="shared" si="4"/>
        <v>2.14516035431472</v>
      </c>
      <c r="F263" s="10">
        <v>4.7421397583426499E-2</v>
      </c>
      <c r="G263" s="8" t="s">
        <v>43</v>
      </c>
      <c r="H263" s="8" t="s">
        <v>1133</v>
      </c>
    </row>
    <row r="264" spans="1:8" ht="14.4" customHeight="1" x14ac:dyDescent="0.25">
      <c r="A264" s="4"/>
      <c r="B264" s="9" t="s">
        <v>676</v>
      </c>
      <c r="C264" s="22"/>
      <c r="D264" s="10">
        <v>1.1002326394908599</v>
      </c>
      <c r="E264" s="21">
        <f t="shared" si="4"/>
        <v>2.1438926071881572</v>
      </c>
      <c r="F264" s="10">
        <v>1.5797474968618799E-2</v>
      </c>
      <c r="G264" s="8" t="s">
        <v>48</v>
      </c>
      <c r="H264" s="8" t="s">
        <v>48</v>
      </c>
    </row>
    <row r="265" spans="1:8" ht="14.4" customHeight="1" x14ac:dyDescent="0.25">
      <c r="A265" s="4"/>
      <c r="B265" s="9" t="s">
        <v>677</v>
      </c>
      <c r="C265" s="22" t="s">
        <v>47</v>
      </c>
      <c r="D265" s="10">
        <v>1.0999665609979501</v>
      </c>
      <c r="E265" s="21">
        <f t="shared" si="4"/>
        <v>2.1434972421962235</v>
      </c>
      <c r="F265" s="10">
        <v>5.2942880087811601E-3</v>
      </c>
      <c r="G265" s="8" t="s">
        <v>48</v>
      </c>
      <c r="H265" s="8" t="s">
        <v>48</v>
      </c>
    </row>
    <row r="266" spans="1:8" ht="14.4" customHeight="1" x14ac:dyDescent="0.25">
      <c r="A266" s="4"/>
      <c r="B266" s="9" t="s">
        <v>678</v>
      </c>
      <c r="C266" s="22" t="s">
        <v>679</v>
      </c>
      <c r="D266" s="10">
        <v>1.0951356348088701</v>
      </c>
      <c r="E266" s="21">
        <f t="shared" si="4"/>
        <v>2.1363316536301906</v>
      </c>
      <c r="F266" s="23">
        <v>3.40702752644924E-4</v>
      </c>
      <c r="G266" s="8" t="s">
        <v>48</v>
      </c>
      <c r="H266" s="8" t="s">
        <v>48</v>
      </c>
    </row>
    <row r="267" spans="1:8" ht="14.4" customHeight="1" x14ac:dyDescent="0.25">
      <c r="A267" s="4"/>
      <c r="B267" s="9" t="s">
        <v>680</v>
      </c>
      <c r="C267" s="22" t="s">
        <v>47</v>
      </c>
      <c r="D267" s="10">
        <v>1.0893968522224999</v>
      </c>
      <c r="E267" s="21">
        <f t="shared" si="4"/>
        <v>2.1278505880436818</v>
      </c>
      <c r="F267" s="10">
        <v>6.7085574553558602E-3</v>
      </c>
      <c r="G267" s="8" t="s">
        <v>48</v>
      </c>
      <c r="H267" s="8" t="s">
        <v>48</v>
      </c>
    </row>
    <row r="268" spans="1:8" ht="14.4" customHeight="1" x14ac:dyDescent="0.25">
      <c r="A268" s="4"/>
      <c r="B268" s="9" t="s">
        <v>681</v>
      </c>
      <c r="C268" s="22" t="s">
        <v>682</v>
      </c>
      <c r="D268" s="10">
        <v>1.0783535506306501</v>
      </c>
      <c r="E268" s="21">
        <f t="shared" si="4"/>
        <v>2.1116248521982621</v>
      </c>
      <c r="F268" s="10">
        <v>1.5652992755712799E-2</v>
      </c>
      <c r="G268" s="8" t="s">
        <v>1060</v>
      </c>
      <c r="H268" s="8" t="s">
        <v>1177</v>
      </c>
    </row>
    <row r="269" spans="1:8" ht="14.4" customHeight="1" x14ac:dyDescent="0.25">
      <c r="A269" s="4"/>
      <c r="B269" s="9" t="s">
        <v>683</v>
      </c>
      <c r="C269" s="22" t="s">
        <v>684</v>
      </c>
      <c r="D269" s="10">
        <v>1.0725479271771901</v>
      </c>
      <c r="E269" s="21">
        <f t="shared" si="4"/>
        <v>2.1031444285215244</v>
      </c>
      <c r="F269" s="10">
        <v>4.6449819696766502E-2</v>
      </c>
      <c r="G269" s="8" t="s">
        <v>43</v>
      </c>
      <c r="H269" s="8" t="s">
        <v>1122</v>
      </c>
    </row>
    <row r="270" spans="1:8" ht="14.4" customHeight="1" x14ac:dyDescent="0.25">
      <c r="A270" s="4"/>
      <c r="B270" s="9" t="s">
        <v>685</v>
      </c>
      <c r="C270" s="22" t="s">
        <v>686</v>
      </c>
      <c r="D270" s="10">
        <v>1.06902344600065</v>
      </c>
      <c r="E270" s="21">
        <f t="shared" si="4"/>
        <v>2.0980127507884156</v>
      </c>
      <c r="F270" s="10">
        <v>1.12115109350727E-3</v>
      </c>
      <c r="G270" s="8" t="s">
        <v>48</v>
      </c>
      <c r="H270" s="8" t="s">
        <v>48</v>
      </c>
    </row>
    <row r="271" spans="1:8" ht="14.4" customHeight="1" x14ac:dyDescent="0.25">
      <c r="A271" s="4"/>
      <c r="B271" s="9" t="s">
        <v>687</v>
      </c>
      <c r="C271" s="22" t="s">
        <v>688</v>
      </c>
      <c r="D271" s="10">
        <v>1.0494178436117401</v>
      </c>
      <c r="E271" s="21">
        <f t="shared" si="4"/>
        <v>2.0696945159040094</v>
      </c>
      <c r="F271" s="23">
        <v>9.1228654751728401E-4</v>
      </c>
      <c r="G271" s="8" t="s">
        <v>48</v>
      </c>
      <c r="H271" s="8" t="s">
        <v>48</v>
      </c>
    </row>
    <row r="272" spans="1:8" ht="14.4" customHeight="1" x14ac:dyDescent="0.25">
      <c r="A272" s="4"/>
      <c r="B272" s="9" t="s">
        <v>689</v>
      </c>
      <c r="C272" s="22" t="s">
        <v>451</v>
      </c>
      <c r="D272" s="10">
        <v>1.0440095252641199</v>
      </c>
      <c r="E272" s="21">
        <f t="shared" si="4"/>
        <v>2.0619502513855306</v>
      </c>
      <c r="F272" s="10">
        <v>3.1617259484997502E-2</v>
      </c>
      <c r="G272" s="8" t="s">
        <v>1053</v>
      </c>
      <c r="H272" s="8" t="s">
        <v>1178</v>
      </c>
    </row>
    <row r="273" spans="1:8" ht="14.4" customHeight="1" x14ac:dyDescent="0.25">
      <c r="A273" s="4"/>
      <c r="B273" s="9" t="s">
        <v>690</v>
      </c>
      <c r="C273" s="22" t="s">
        <v>691</v>
      </c>
      <c r="D273" s="10">
        <v>1.03655316059892</v>
      </c>
      <c r="E273" s="21">
        <f t="shared" si="4"/>
        <v>2.0513208459574228</v>
      </c>
      <c r="F273" s="10">
        <v>4.6889597091903303E-2</v>
      </c>
      <c r="G273" s="8" t="s">
        <v>48</v>
      </c>
      <c r="H273" s="8" t="s">
        <v>48</v>
      </c>
    </row>
    <row r="274" spans="1:8" ht="14.4" customHeight="1" x14ac:dyDescent="0.25">
      <c r="A274" s="4"/>
      <c r="B274" s="9" t="s">
        <v>692</v>
      </c>
      <c r="C274" s="22" t="s">
        <v>693</v>
      </c>
      <c r="D274" s="10">
        <v>1.03450671839312</v>
      </c>
      <c r="E274" s="21">
        <f t="shared" si="4"/>
        <v>2.0484131395413336</v>
      </c>
      <c r="F274" s="10">
        <v>2.81893298133961E-3</v>
      </c>
      <c r="G274" s="8" t="s">
        <v>43</v>
      </c>
      <c r="H274" s="8" t="s">
        <v>1179</v>
      </c>
    </row>
    <row r="275" spans="1:8" ht="14.4" customHeight="1" x14ac:dyDescent="0.25">
      <c r="A275" s="4"/>
      <c r="B275" s="9" t="s">
        <v>694</v>
      </c>
      <c r="C275" s="22" t="s">
        <v>695</v>
      </c>
      <c r="D275" s="10">
        <v>1.02819059282734</v>
      </c>
      <c r="E275" s="21">
        <f t="shared" si="4"/>
        <v>2.0394647796097045</v>
      </c>
      <c r="F275" s="10">
        <v>3.3446056004556003E-2</v>
      </c>
      <c r="G275" s="8" t="s">
        <v>1137</v>
      </c>
      <c r="H275" s="8" t="s">
        <v>1138</v>
      </c>
    </row>
    <row r="276" spans="1:8" ht="14.4" customHeight="1" x14ac:dyDescent="0.25">
      <c r="A276" s="4"/>
      <c r="B276" s="9" t="s">
        <v>696</v>
      </c>
      <c r="C276" s="22" t="s">
        <v>697</v>
      </c>
      <c r="D276" s="10">
        <v>1.02665537560294</v>
      </c>
      <c r="E276" s="21">
        <f t="shared" si="4"/>
        <v>2.0372956752244988</v>
      </c>
      <c r="F276" s="23">
        <v>7.5700505605182401E-6</v>
      </c>
      <c r="G276" s="8" t="s">
        <v>48</v>
      </c>
      <c r="H276" s="8" t="s">
        <v>48</v>
      </c>
    </row>
    <row r="277" spans="1:8" ht="14.4" customHeight="1" x14ac:dyDescent="0.25">
      <c r="A277" s="4"/>
      <c r="B277" s="9" t="s">
        <v>698</v>
      </c>
      <c r="C277" s="22" t="s">
        <v>47</v>
      </c>
      <c r="D277" s="10">
        <v>1.0242777309901501</v>
      </c>
      <c r="E277" s="21">
        <f t="shared" si="4"/>
        <v>2.0339408597058517</v>
      </c>
      <c r="F277" s="10">
        <v>1.6222043955503099E-2</v>
      </c>
      <c r="G277" s="8" t="s">
        <v>48</v>
      </c>
      <c r="H277" s="8" t="s">
        <v>48</v>
      </c>
    </row>
    <row r="278" spans="1:8" ht="14.4" customHeight="1" x14ac:dyDescent="0.25">
      <c r="A278" s="4"/>
      <c r="B278" s="9" t="s">
        <v>699</v>
      </c>
      <c r="C278" s="22" t="s">
        <v>531</v>
      </c>
      <c r="D278" s="10">
        <v>1.02195177981942</v>
      </c>
      <c r="E278" s="21">
        <f t="shared" si="4"/>
        <v>2.0306643283253805</v>
      </c>
      <c r="F278" s="23">
        <v>4.38993518924728E-6</v>
      </c>
      <c r="G278" s="8" t="s">
        <v>48</v>
      </c>
      <c r="H278" s="8" t="s">
        <v>48</v>
      </c>
    </row>
    <row r="279" spans="1:8" ht="14.4" customHeight="1" x14ac:dyDescent="0.25">
      <c r="A279" s="4"/>
      <c r="B279" s="9" t="s">
        <v>700</v>
      </c>
      <c r="C279" s="22" t="s">
        <v>47</v>
      </c>
      <c r="D279" s="10">
        <v>1.0213895299548901</v>
      </c>
      <c r="E279" s="21">
        <f t="shared" si="4"/>
        <v>2.0298730881399205</v>
      </c>
      <c r="F279" s="10">
        <v>3.12745689350235E-3</v>
      </c>
      <c r="G279" s="8" t="s">
        <v>48</v>
      </c>
      <c r="H279" s="8" t="s">
        <v>48</v>
      </c>
    </row>
    <row r="280" spans="1:8" ht="14.4" customHeight="1" x14ac:dyDescent="0.25">
      <c r="A280" s="4"/>
      <c r="B280" s="9" t="s">
        <v>701</v>
      </c>
      <c r="C280" s="22" t="s">
        <v>702</v>
      </c>
      <c r="D280" s="10">
        <v>1.0129568835717899</v>
      </c>
      <c r="E280" s="21">
        <f t="shared" si="4"/>
        <v>2.0180429554945007</v>
      </c>
      <c r="F280" s="10">
        <v>2.3644675220529401E-2</v>
      </c>
      <c r="G280" s="8" t="s">
        <v>48</v>
      </c>
      <c r="H280" s="8" t="s">
        <v>48</v>
      </c>
    </row>
    <row r="281" spans="1:8" ht="14.4" customHeight="1" x14ac:dyDescent="0.25">
      <c r="A281" s="4"/>
      <c r="B281" s="9" t="s">
        <v>703</v>
      </c>
      <c r="C281" s="22" t="s">
        <v>704</v>
      </c>
      <c r="D281" s="10">
        <v>1.0119012935190199</v>
      </c>
      <c r="E281" s="21">
        <f t="shared" si="4"/>
        <v>2.0165669353527251</v>
      </c>
      <c r="F281" s="10">
        <v>1.2367870071532601E-2</v>
      </c>
      <c r="G281" s="8" t="s">
        <v>48</v>
      </c>
      <c r="H281" s="8" t="s">
        <v>48</v>
      </c>
    </row>
    <row r="282" spans="1:8" ht="14.4" customHeight="1" x14ac:dyDescent="0.25">
      <c r="A282" s="4"/>
      <c r="B282" s="9" t="s">
        <v>705</v>
      </c>
      <c r="C282" s="22" t="s">
        <v>706</v>
      </c>
      <c r="D282" s="10">
        <v>1.0065114749484301</v>
      </c>
      <c r="E282" s="21">
        <f t="shared" si="4"/>
        <v>2.0090472225599245</v>
      </c>
      <c r="F282" s="10">
        <v>6.9745155977622196E-3</v>
      </c>
      <c r="G282" s="8" t="s">
        <v>48</v>
      </c>
      <c r="H282" s="8" t="s">
        <v>48</v>
      </c>
    </row>
    <row r="283" spans="1:8" ht="14.4" customHeight="1" x14ac:dyDescent="0.25">
      <c r="A283" s="4"/>
      <c r="B283" s="9" t="s">
        <v>707</v>
      </c>
      <c r="C283" s="22" t="s">
        <v>185</v>
      </c>
      <c r="D283" s="10">
        <v>1.0014329009837399</v>
      </c>
      <c r="E283" s="21">
        <f t="shared" si="4"/>
        <v>2.0019874093491139</v>
      </c>
      <c r="F283" s="23">
        <v>7.1457058272630003E-4</v>
      </c>
      <c r="G283" s="8" t="s">
        <v>1053</v>
      </c>
      <c r="H283" s="8" t="s">
        <v>1180</v>
      </c>
    </row>
  </sheetData>
  <autoFilter ref="G2:G283" xr:uid="{B7BC7E9B-D8D5-454F-88A9-3D686104161C}"/>
  <sortState xmlns:xlrd2="http://schemas.microsoft.com/office/spreadsheetml/2017/richdata2" ref="A3:H283">
    <sortCondition descending="1" ref="E2:E283"/>
  </sortState>
  <mergeCells count="2">
    <mergeCell ref="A3:A283"/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9BE5E-64BF-4CF6-81D5-3374D9047F07}">
  <dimension ref="A1:H215"/>
  <sheetViews>
    <sheetView workbookViewId="0">
      <selection activeCell="A3" sqref="A3:A215"/>
    </sheetView>
  </sheetViews>
  <sheetFormatPr defaultRowHeight="13.8" x14ac:dyDescent="0.25"/>
  <cols>
    <col min="1" max="1" width="27.109375" style="9" customWidth="1"/>
    <col min="2" max="2" width="19.88671875" style="9" customWidth="1"/>
    <col min="3" max="3" width="28.6640625" style="9" customWidth="1"/>
    <col min="4" max="4" width="17.109375" style="9" customWidth="1"/>
    <col min="5" max="5" width="25.5546875" style="9" customWidth="1"/>
    <col min="6" max="6" width="22" style="9" customWidth="1"/>
    <col min="7" max="7" width="40.77734375" style="9" customWidth="1"/>
    <col min="8" max="8" width="57.109375" style="9" customWidth="1"/>
    <col min="9" max="16384" width="8.88671875" style="9"/>
  </cols>
  <sheetData>
    <row r="1" spans="1:8" s="28" customFormat="1" ht="31.2" customHeight="1" x14ac:dyDescent="0.3">
      <c r="A1" s="35" t="s">
        <v>1264</v>
      </c>
      <c r="B1" s="36"/>
      <c r="C1" s="36"/>
      <c r="D1" s="36"/>
      <c r="E1" s="36"/>
      <c r="F1" s="36"/>
      <c r="G1" s="36"/>
      <c r="H1" s="37"/>
    </row>
    <row r="2" spans="1:8" s="27" customFormat="1" ht="31.2" customHeight="1" x14ac:dyDescent="0.3">
      <c r="A2" s="27" t="s">
        <v>0</v>
      </c>
      <c r="B2" s="27" t="s">
        <v>1</v>
      </c>
      <c r="C2" s="27" t="s">
        <v>5</v>
      </c>
      <c r="D2" s="27" t="s">
        <v>2</v>
      </c>
      <c r="E2" s="28" t="s">
        <v>60</v>
      </c>
      <c r="F2" s="27" t="s">
        <v>3</v>
      </c>
      <c r="G2" s="27" t="s">
        <v>4</v>
      </c>
      <c r="H2" s="27" t="s">
        <v>50</v>
      </c>
    </row>
    <row r="3" spans="1:8" ht="15" customHeight="1" x14ac:dyDescent="0.25">
      <c r="A3" s="29" t="s">
        <v>1263</v>
      </c>
      <c r="B3" s="9" t="s">
        <v>708</v>
      </c>
      <c r="C3" s="22" t="s">
        <v>709</v>
      </c>
      <c r="D3" s="10">
        <v>-10.3969259142438</v>
      </c>
      <c r="E3" s="10">
        <f t="shared" ref="E3:E66" si="0">2^D3</f>
        <v>7.4167465303812878E-4</v>
      </c>
      <c r="F3" s="23">
        <v>1.61602558387793E-29</v>
      </c>
      <c r="G3" s="8" t="s">
        <v>1060</v>
      </c>
      <c r="H3" s="8" t="s">
        <v>1181</v>
      </c>
    </row>
    <row r="4" spans="1:8" ht="14.4" customHeight="1" x14ac:dyDescent="0.25">
      <c r="A4" s="30"/>
      <c r="B4" s="9" t="s">
        <v>710</v>
      </c>
      <c r="C4" s="20" t="s">
        <v>711</v>
      </c>
      <c r="D4" s="10">
        <v>-5.9418154474258902</v>
      </c>
      <c r="E4" s="10">
        <f t="shared" si="0"/>
        <v>1.6268043372927022E-2</v>
      </c>
      <c r="F4" s="10">
        <v>3.1617259484997502E-2</v>
      </c>
      <c r="G4" s="8" t="s">
        <v>48</v>
      </c>
      <c r="H4" s="8" t="s">
        <v>48</v>
      </c>
    </row>
    <row r="5" spans="1:8" ht="14.4" customHeight="1" x14ac:dyDescent="0.25">
      <c r="A5" s="30"/>
      <c r="B5" s="9" t="s">
        <v>712</v>
      </c>
      <c r="C5" s="22" t="s">
        <v>713</v>
      </c>
      <c r="D5" s="10">
        <v>-5.9107773332037699</v>
      </c>
      <c r="E5" s="10">
        <f t="shared" si="0"/>
        <v>1.662182574290446E-2</v>
      </c>
      <c r="F5" s="10">
        <v>1.38697430887902E-3</v>
      </c>
      <c r="G5" s="8" t="s">
        <v>48</v>
      </c>
      <c r="H5" s="8" t="s">
        <v>48</v>
      </c>
    </row>
    <row r="6" spans="1:8" ht="14.4" customHeight="1" x14ac:dyDescent="0.25">
      <c r="A6" s="30"/>
      <c r="B6" s="9" t="s">
        <v>714</v>
      </c>
      <c r="C6" s="22" t="s">
        <v>715</v>
      </c>
      <c r="D6" s="10">
        <v>-5.90394394860754</v>
      </c>
      <c r="E6" s="10">
        <f t="shared" si="0"/>
        <v>1.6700742455052969E-2</v>
      </c>
      <c r="F6" s="23">
        <v>2.0243837028265298E-5</v>
      </c>
      <c r="G6" s="8" t="s">
        <v>48</v>
      </c>
      <c r="H6" s="8" t="s">
        <v>48</v>
      </c>
    </row>
    <row r="7" spans="1:8" ht="14.4" customHeight="1" x14ac:dyDescent="0.25">
      <c r="A7" s="30"/>
      <c r="B7" s="9" t="s">
        <v>716</v>
      </c>
      <c r="C7" s="22" t="s">
        <v>717</v>
      </c>
      <c r="D7" s="10">
        <v>-4.9035796724165897</v>
      </c>
      <c r="E7" s="10">
        <f t="shared" si="0"/>
        <v>3.3409919750173524E-2</v>
      </c>
      <c r="F7" s="10">
        <v>1.52305853231035E-2</v>
      </c>
      <c r="G7" s="8" t="s">
        <v>48</v>
      </c>
      <c r="H7" s="8" t="s">
        <v>48</v>
      </c>
    </row>
    <row r="8" spans="1:8" ht="14.4" customHeight="1" x14ac:dyDescent="0.25">
      <c r="A8" s="30"/>
      <c r="B8" s="9" t="s">
        <v>718</v>
      </c>
      <c r="C8" s="22" t="s">
        <v>719</v>
      </c>
      <c r="D8" s="10">
        <v>-4.8954611685703302</v>
      </c>
      <c r="E8" s="10">
        <f t="shared" si="0"/>
        <v>3.3598457979438126E-2</v>
      </c>
      <c r="F8" s="10">
        <v>1.74388273109552E-2</v>
      </c>
      <c r="G8" s="8" t="s">
        <v>1060</v>
      </c>
      <c r="H8" s="8" t="s">
        <v>1182</v>
      </c>
    </row>
    <row r="9" spans="1:8" ht="14.4" customHeight="1" x14ac:dyDescent="0.25">
      <c r="A9" s="30"/>
      <c r="B9" s="9" t="s">
        <v>720</v>
      </c>
      <c r="C9" s="22" t="s">
        <v>721</v>
      </c>
      <c r="D9" s="10">
        <v>-4.6025755325136997</v>
      </c>
      <c r="E9" s="10">
        <f t="shared" si="0"/>
        <v>4.1161074880278634E-2</v>
      </c>
      <c r="F9" s="10">
        <v>1.4540561566793101E-2</v>
      </c>
      <c r="G9" s="8" t="s">
        <v>48</v>
      </c>
      <c r="H9" s="8" t="s">
        <v>48</v>
      </c>
    </row>
    <row r="10" spans="1:8" ht="14.4" customHeight="1" x14ac:dyDescent="0.25">
      <c r="A10" s="30"/>
      <c r="B10" s="9" t="s">
        <v>722</v>
      </c>
      <c r="C10" s="22" t="s">
        <v>723</v>
      </c>
      <c r="D10" s="10">
        <v>-4.51623093282537</v>
      </c>
      <c r="E10" s="10">
        <f t="shared" si="0"/>
        <v>4.3699756986508499E-2</v>
      </c>
      <c r="F10" s="10">
        <v>3.7758123695945403E-2</v>
      </c>
      <c r="G10" s="8" t="s">
        <v>48</v>
      </c>
      <c r="H10" s="8" t="s">
        <v>48</v>
      </c>
    </row>
    <row r="11" spans="1:8" ht="14.4" customHeight="1" x14ac:dyDescent="0.25">
      <c r="A11" s="30"/>
      <c r="B11" s="9" t="s">
        <v>724</v>
      </c>
      <c r="C11" s="22" t="s">
        <v>725</v>
      </c>
      <c r="D11" s="10">
        <v>-3.9473478290172999</v>
      </c>
      <c r="E11" s="10">
        <f t="shared" si="0"/>
        <v>6.4823115511786655E-2</v>
      </c>
      <c r="F11" s="10">
        <v>1.5878401482578599E-2</v>
      </c>
      <c r="G11" s="8" t="s">
        <v>48</v>
      </c>
      <c r="H11" s="8" t="s">
        <v>48</v>
      </c>
    </row>
    <row r="12" spans="1:8" ht="14.4" customHeight="1" x14ac:dyDescent="0.25">
      <c r="A12" s="30"/>
      <c r="B12" s="9" t="s">
        <v>726</v>
      </c>
      <c r="C12" s="22" t="s">
        <v>727</v>
      </c>
      <c r="D12" s="10">
        <v>-3.6813877421860699</v>
      </c>
      <c r="E12" s="10">
        <f t="shared" si="0"/>
        <v>7.7945646569962695E-2</v>
      </c>
      <c r="F12" s="10">
        <v>4.80832467061971E-3</v>
      </c>
      <c r="G12" s="8" t="s">
        <v>48</v>
      </c>
      <c r="H12" s="8" t="s">
        <v>48</v>
      </c>
    </row>
    <row r="13" spans="1:8" ht="14.4" customHeight="1" x14ac:dyDescent="0.25">
      <c r="A13" s="30"/>
      <c r="B13" s="9" t="s">
        <v>728</v>
      </c>
      <c r="C13" s="22" t="s">
        <v>727</v>
      </c>
      <c r="D13" s="10">
        <v>-3.6268041808026501</v>
      </c>
      <c r="E13" s="10">
        <f t="shared" si="0"/>
        <v>8.0951174309054158E-2</v>
      </c>
      <c r="F13" s="23">
        <v>3.8685095370626399E-112</v>
      </c>
      <c r="G13" s="8" t="s">
        <v>48</v>
      </c>
      <c r="H13" s="8" t="s">
        <v>48</v>
      </c>
    </row>
    <row r="14" spans="1:8" ht="14.4" customHeight="1" x14ac:dyDescent="0.25">
      <c r="A14" s="30"/>
      <c r="B14" s="9" t="s">
        <v>729</v>
      </c>
      <c r="C14" s="22" t="s">
        <v>730</v>
      </c>
      <c r="D14" s="10">
        <v>-3.6097031473129499</v>
      </c>
      <c r="E14" s="10">
        <f t="shared" si="0"/>
        <v>8.1916441347373206E-2</v>
      </c>
      <c r="F14" s="10">
        <v>3.3796857153864303E-2</v>
      </c>
      <c r="G14" s="8" t="s">
        <v>1060</v>
      </c>
      <c r="H14" s="8" t="s">
        <v>1183</v>
      </c>
    </row>
    <row r="15" spans="1:8" ht="14.4" customHeight="1" x14ac:dyDescent="0.25">
      <c r="A15" s="30"/>
      <c r="B15" s="9" t="s">
        <v>731</v>
      </c>
      <c r="C15" s="20" t="s">
        <v>732</v>
      </c>
      <c r="D15" s="10">
        <v>-3.5993227388568498</v>
      </c>
      <c r="E15" s="10">
        <f t="shared" si="0"/>
        <v>8.2507968010158181E-2</v>
      </c>
      <c r="F15" s="10">
        <v>1.03228444105716E-3</v>
      </c>
      <c r="G15" s="8" t="s">
        <v>48</v>
      </c>
      <c r="H15" s="8" t="s">
        <v>48</v>
      </c>
    </row>
    <row r="16" spans="1:8" ht="14.4" customHeight="1" x14ac:dyDescent="0.25">
      <c r="A16" s="30"/>
      <c r="B16" s="9" t="s">
        <v>733</v>
      </c>
      <c r="C16" s="20" t="s">
        <v>734</v>
      </c>
      <c r="D16" s="10">
        <v>-3.4619235022407699</v>
      </c>
      <c r="E16" s="10">
        <f t="shared" si="0"/>
        <v>9.075220443001214E-2</v>
      </c>
      <c r="F16" s="10">
        <v>3.9926503358983297E-2</v>
      </c>
      <c r="G16" s="8" t="s">
        <v>48</v>
      </c>
      <c r="H16" s="8" t="s">
        <v>48</v>
      </c>
    </row>
    <row r="17" spans="1:8" ht="14.4" customHeight="1" x14ac:dyDescent="0.25">
      <c r="A17" s="30"/>
      <c r="B17" s="9" t="s">
        <v>735</v>
      </c>
      <c r="C17" s="22" t="s">
        <v>736</v>
      </c>
      <c r="D17" s="10">
        <v>-3.40442131714271</v>
      </c>
      <c r="E17" s="10">
        <f t="shared" si="0"/>
        <v>9.4442411022512371E-2</v>
      </c>
      <c r="F17" s="10">
        <v>4.7548403133571802E-2</v>
      </c>
      <c r="G17" s="8" t="s">
        <v>48</v>
      </c>
      <c r="H17" s="8" t="s">
        <v>48</v>
      </c>
    </row>
    <row r="18" spans="1:8" ht="14.4" customHeight="1" x14ac:dyDescent="0.25">
      <c r="A18" s="30"/>
      <c r="B18" s="9" t="s">
        <v>737</v>
      </c>
      <c r="C18" s="20" t="s">
        <v>738</v>
      </c>
      <c r="D18" s="10">
        <v>-3.3836759124736999</v>
      </c>
      <c r="E18" s="10">
        <f t="shared" si="0"/>
        <v>9.5810267948331876E-2</v>
      </c>
      <c r="F18" s="10">
        <v>1.01120287558194E-3</v>
      </c>
      <c r="G18" s="8" t="s">
        <v>48</v>
      </c>
      <c r="H18" s="8" t="s">
        <v>48</v>
      </c>
    </row>
    <row r="19" spans="1:8" ht="14.4" customHeight="1" x14ac:dyDescent="0.25">
      <c r="A19" s="30"/>
      <c r="B19" s="9" t="s">
        <v>739</v>
      </c>
      <c r="C19" s="22" t="s">
        <v>740</v>
      </c>
      <c r="D19" s="10">
        <v>-3.2897580029664399</v>
      </c>
      <c r="E19" s="10">
        <f t="shared" si="0"/>
        <v>0.10225490807469571</v>
      </c>
      <c r="F19" s="23">
        <v>9.4416330881851204E-45</v>
      </c>
      <c r="G19" s="8" t="s">
        <v>1069</v>
      </c>
      <c r="H19" s="8" t="s">
        <v>1184</v>
      </c>
    </row>
    <row r="20" spans="1:8" ht="14.4" customHeight="1" x14ac:dyDescent="0.25">
      <c r="A20" s="30"/>
      <c r="B20" s="9" t="s">
        <v>741</v>
      </c>
      <c r="C20" s="20" t="s">
        <v>742</v>
      </c>
      <c r="D20" s="10">
        <v>-3.2596746007461199</v>
      </c>
      <c r="E20" s="10">
        <f t="shared" si="0"/>
        <v>0.10440953679964407</v>
      </c>
      <c r="F20" s="10">
        <v>8.9784332515314494E-3</v>
      </c>
      <c r="G20" s="8" t="s">
        <v>48</v>
      </c>
      <c r="H20" s="8" t="s">
        <v>48</v>
      </c>
    </row>
    <row r="21" spans="1:8" ht="14.4" customHeight="1" x14ac:dyDescent="0.25">
      <c r="A21" s="30"/>
      <c r="B21" s="9" t="s">
        <v>743</v>
      </c>
      <c r="C21" s="20" t="s">
        <v>744</v>
      </c>
      <c r="D21" s="10">
        <v>-3.1365353856631502</v>
      </c>
      <c r="E21" s="10">
        <f t="shared" si="0"/>
        <v>0.11371264629521025</v>
      </c>
      <c r="F21" s="23">
        <v>1.2906525143365601E-11</v>
      </c>
      <c r="G21" s="8" t="s">
        <v>48</v>
      </c>
      <c r="H21" s="8" t="s">
        <v>48</v>
      </c>
    </row>
    <row r="22" spans="1:8" ht="14.4" customHeight="1" x14ac:dyDescent="0.25">
      <c r="A22" s="30"/>
      <c r="B22" s="9" t="s">
        <v>745</v>
      </c>
      <c r="C22" s="22" t="s">
        <v>742</v>
      </c>
      <c r="D22" s="10">
        <v>-3.0665003863412599</v>
      </c>
      <c r="E22" s="10">
        <f t="shared" si="0"/>
        <v>0.11936895777275647</v>
      </c>
      <c r="F22" s="23">
        <v>8.4612468579767903E-38</v>
      </c>
      <c r="G22" s="8" t="s">
        <v>48</v>
      </c>
      <c r="H22" s="8" t="s">
        <v>48</v>
      </c>
    </row>
    <row r="23" spans="1:8" ht="14.4" customHeight="1" x14ac:dyDescent="0.25">
      <c r="A23" s="30"/>
      <c r="B23" s="9" t="s">
        <v>746</v>
      </c>
      <c r="C23" s="22" t="s">
        <v>747</v>
      </c>
      <c r="D23" s="10">
        <v>-2.99845633527615</v>
      </c>
      <c r="E23" s="10">
        <f t="shared" si="0"/>
        <v>0.1251338199364023</v>
      </c>
      <c r="F23" s="10">
        <v>1.27151131572927E-2</v>
      </c>
      <c r="G23" s="8" t="s">
        <v>48</v>
      </c>
      <c r="H23" s="8" t="s">
        <v>48</v>
      </c>
    </row>
    <row r="24" spans="1:8" ht="14.4" customHeight="1" x14ac:dyDescent="0.25">
      <c r="A24" s="30"/>
      <c r="B24" s="9" t="s">
        <v>748</v>
      </c>
      <c r="C24" s="20" t="s">
        <v>749</v>
      </c>
      <c r="D24" s="10">
        <v>-2.7866494964494501</v>
      </c>
      <c r="E24" s="10">
        <f t="shared" si="0"/>
        <v>0.14492219863894271</v>
      </c>
      <c r="F24" s="10">
        <v>1.1852352751229301E-3</v>
      </c>
      <c r="G24" s="8" t="s">
        <v>1120</v>
      </c>
      <c r="H24" s="8" t="s">
        <v>1185</v>
      </c>
    </row>
    <row r="25" spans="1:8" ht="14.4" customHeight="1" x14ac:dyDescent="0.25">
      <c r="A25" s="30"/>
      <c r="B25" s="9" t="s">
        <v>750</v>
      </c>
      <c r="C25" s="20" t="s">
        <v>751</v>
      </c>
      <c r="D25" s="10">
        <v>-2.74125716731929</v>
      </c>
      <c r="E25" s="10">
        <f t="shared" si="0"/>
        <v>0.14955445922710617</v>
      </c>
      <c r="F25" s="10">
        <v>4.7548403133571802E-2</v>
      </c>
      <c r="G25" s="8" t="s">
        <v>1055</v>
      </c>
      <c r="H25" s="8" t="s">
        <v>1186</v>
      </c>
    </row>
    <row r="26" spans="1:8" ht="14.4" customHeight="1" x14ac:dyDescent="0.25">
      <c r="A26" s="30"/>
      <c r="B26" s="9" t="s">
        <v>752</v>
      </c>
      <c r="C26" s="20" t="s">
        <v>753</v>
      </c>
      <c r="D26" s="10">
        <v>-2.6149687818466298</v>
      </c>
      <c r="E26" s="10">
        <f t="shared" si="0"/>
        <v>0.16323600557509349</v>
      </c>
      <c r="F26" s="23">
        <v>5.23229048106914E-10</v>
      </c>
      <c r="G26" s="8" t="s">
        <v>48</v>
      </c>
      <c r="H26" s="8" t="s">
        <v>48</v>
      </c>
    </row>
    <row r="27" spans="1:8" ht="14.4" customHeight="1" x14ac:dyDescent="0.25">
      <c r="A27" s="30"/>
      <c r="B27" s="9" t="s">
        <v>754</v>
      </c>
      <c r="C27" s="31" t="s">
        <v>150</v>
      </c>
      <c r="D27" s="10">
        <v>-2.6018432651477701</v>
      </c>
      <c r="E27" s="10">
        <f t="shared" si="0"/>
        <v>0.16472788908541872</v>
      </c>
      <c r="F27" s="23">
        <v>5.4569570065839002E-6</v>
      </c>
      <c r="G27" s="8" t="s">
        <v>48</v>
      </c>
      <c r="H27" s="8" t="s">
        <v>48</v>
      </c>
    </row>
    <row r="28" spans="1:8" ht="14.4" customHeight="1" x14ac:dyDescent="0.25">
      <c r="A28" s="30"/>
      <c r="B28" s="9" t="s">
        <v>755</v>
      </c>
      <c r="C28" s="22" t="s">
        <v>756</v>
      </c>
      <c r="D28" s="10">
        <v>-2.5725406758019602</v>
      </c>
      <c r="E28" s="10">
        <f t="shared" si="0"/>
        <v>0.16810788781690486</v>
      </c>
      <c r="F28" s="10">
        <v>2.0119374078451199E-2</v>
      </c>
      <c r="G28" s="8" t="s">
        <v>48</v>
      </c>
      <c r="H28" s="8" t="s">
        <v>48</v>
      </c>
    </row>
    <row r="29" spans="1:8" ht="14.4" customHeight="1" x14ac:dyDescent="0.25">
      <c r="A29" s="30"/>
      <c r="B29" s="9" t="s">
        <v>757</v>
      </c>
      <c r="C29" s="20" t="s">
        <v>758</v>
      </c>
      <c r="D29" s="10">
        <v>-2.5714607000604701</v>
      </c>
      <c r="E29" s="10">
        <f t="shared" si="0"/>
        <v>0.16823377749286872</v>
      </c>
      <c r="F29" s="10">
        <v>2.1368670029573E-2</v>
      </c>
      <c r="G29" s="8" t="s">
        <v>48</v>
      </c>
      <c r="H29" s="8" t="s">
        <v>48</v>
      </c>
    </row>
    <row r="30" spans="1:8" ht="14.4" customHeight="1" x14ac:dyDescent="0.25">
      <c r="A30" s="30"/>
      <c r="B30" s="9" t="s">
        <v>759</v>
      </c>
      <c r="C30" s="20" t="s">
        <v>760</v>
      </c>
      <c r="D30" s="10">
        <v>-2.5020098217045001</v>
      </c>
      <c r="E30" s="10">
        <f t="shared" si="0"/>
        <v>0.17653059874367363</v>
      </c>
      <c r="F30" s="10">
        <v>2.5058877164306202E-3</v>
      </c>
      <c r="G30" s="8" t="s">
        <v>48</v>
      </c>
      <c r="H30" s="8" t="s">
        <v>48</v>
      </c>
    </row>
    <row r="31" spans="1:8" ht="14.4" customHeight="1" x14ac:dyDescent="0.25">
      <c r="A31" s="30"/>
      <c r="B31" s="9" t="s">
        <v>761</v>
      </c>
      <c r="C31" s="20" t="s">
        <v>762</v>
      </c>
      <c r="D31" s="10">
        <v>-2.41685107146162</v>
      </c>
      <c r="E31" s="10">
        <f t="shared" si="0"/>
        <v>0.1872644470011299</v>
      </c>
      <c r="F31" s="10">
        <v>1.0530504165683E-2</v>
      </c>
      <c r="G31" s="8" t="s">
        <v>48</v>
      </c>
      <c r="H31" s="8" t="s">
        <v>48</v>
      </c>
    </row>
    <row r="32" spans="1:8" ht="14.4" customHeight="1" x14ac:dyDescent="0.25">
      <c r="A32" s="30"/>
      <c r="B32" s="9" t="s">
        <v>763</v>
      </c>
      <c r="C32" s="20" t="s">
        <v>764</v>
      </c>
      <c r="D32" s="10">
        <v>-2.3933830533749298</v>
      </c>
      <c r="E32" s="10">
        <f t="shared" si="0"/>
        <v>0.19033554931109792</v>
      </c>
      <c r="F32" s="23">
        <v>3.6018857989663899E-12</v>
      </c>
      <c r="G32" s="8" t="s">
        <v>48</v>
      </c>
      <c r="H32" s="8" t="s">
        <v>48</v>
      </c>
    </row>
    <row r="33" spans="1:8" ht="14.4" customHeight="1" x14ac:dyDescent="0.25">
      <c r="A33" s="30"/>
      <c r="B33" s="9" t="s">
        <v>765</v>
      </c>
      <c r="C33" s="20" t="s">
        <v>338</v>
      </c>
      <c r="D33" s="10">
        <v>-2.2981374438914299</v>
      </c>
      <c r="E33" s="10">
        <f t="shared" si="0"/>
        <v>0.20332542803143941</v>
      </c>
      <c r="F33" s="10">
        <v>2.2142344211299402E-3</v>
      </c>
      <c r="G33" s="8" t="s">
        <v>48</v>
      </c>
      <c r="H33" s="8" t="s">
        <v>48</v>
      </c>
    </row>
    <row r="34" spans="1:8" ht="14.4" customHeight="1" x14ac:dyDescent="0.25">
      <c r="A34" s="30"/>
      <c r="B34" s="9" t="s">
        <v>766</v>
      </c>
      <c r="C34" s="20" t="s">
        <v>767</v>
      </c>
      <c r="D34" s="10">
        <v>-2.1472205626110901</v>
      </c>
      <c r="E34" s="10">
        <f t="shared" si="0"/>
        <v>0.22574711215016011</v>
      </c>
      <c r="F34" s="10">
        <v>1.31982351430994E-3</v>
      </c>
      <c r="G34" s="8" t="s">
        <v>48</v>
      </c>
      <c r="H34" s="8" t="s">
        <v>48</v>
      </c>
    </row>
    <row r="35" spans="1:8" ht="14.4" customHeight="1" x14ac:dyDescent="0.25">
      <c r="A35" s="30"/>
      <c r="B35" s="9" t="s">
        <v>768</v>
      </c>
      <c r="C35" s="20" t="s">
        <v>769</v>
      </c>
      <c r="D35" s="10">
        <v>-2.1205491996622401</v>
      </c>
      <c r="E35" s="10">
        <f t="shared" si="0"/>
        <v>0.22995935593871109</v>
      </c>
      <c r="F35" s="23">
        <v>2.5140349022293398E-7</v>
      </c>
      <c r="G35" s="8" t="s">
        <v>1060</v>
      </c>
      <c r="H35" s="8" t="s">
        <v>1187</v>
      </c>
    </row>
    <row r="36" spans="1:8" ht="14.4" customHeight="1" x14ac:dyDescent="0.25">
      <c r="A36" s="30"/>
      <c r="B36" s="9" t="s">
        <v>770</v>
      </c>
      <c r="C36" s="20" t="s">
        <v>771</v>
      </c>
      <c r="D36" s="10">
        <v>-2.1004395649141498</v>
      </c>
      <c r="E36" s="10">
        <f t="shared" si="0"/>
        <v>0.2331871888450584</v>
      </c>
      <c r="F36" s="10">
        <v>2.3785285633558698E-2</v>
      </c>
      <c r="G36" s="8" t="s">
        <v>1120</v>
      </c>
      <c r="H36" s="8" t="s">
        <v>1188</v>
      </c>
    </row>
    <row r="37" spans="1:8" ht="14.4" customHeight="1" x14ac:dyDescent="0.25">
      <c r="A37" s="30"/>
      <c r="B37" s="9" t="s">
        <v>772</v>
      </c>
      <c r="C37" s="20" t="s">
        <v>773</v>
      </c>
      <c r="D37" s="10">
        <v>-2.0940402532468498</v>
      </c>
      <c r="E37" s="10">
        <f t="shared" si="0"/>
        <v>0.23422382644851081</v>
      </c>
      <c r="F37" s="23">
        <v>4.1679875350829902E-7</v>
      </c>
      <c r="G37" s="8" t="s">
        <v>48</v>
      </c>
      <c r="H37" s="8" t="s">
        <v>48</v>
      </c>
    </row>
    <row r="38" spans="1:8" ht="14.4" customHeight="1" x14ac:dyDescent="0.25">
      <c r="A38" s="30"/>
      <c r="B38" s="9" t="s">
        <v>774</v>
      </c>
      <c r="C38" s="20" t="s">
        <v>775</v>
      </c>
      <c r="D38" s="10">
        <v>-2.0839616159888799</v>
      </c>
      <c r="E38" s="10">
        <f t="shared" si="0"/>
        <v>0.23586583803238206</v>
      </c>
      <c r="F38" s="10">
        <v>4.6429714814847901E-2</v>
      </c>
      <c r="G38" s="8" t="s">
        <v>48</v>
      </c>
      <c r="H38" s="8" t="s">
        <v>48</v>
      </c>
    </row>
    <row r="39" spans="1:8" ht="14.4" customHeight="1" x14ac:dyDescent="0.25">
      <c r="A39" s="30"/>
      <c r="B39" s="9" t="s">
        <v>776</v>
      </c>
      <c r="C39" s="32" t="s">
        <v>777</v>
      </c>
      <c r="D39" s="10">
        <v>-2.0543550627310898</v>
      </c>
      <c r="E39" s="10">
        <f t="shared" si="0"/>
        <v>0.24075621352537971</v>
      </c>
      <c r="F39" s="23">
        <v>6.3229949726345304E-6</v>
      </c>
      <c r="G39" s="8" t="s">
        <v>48</v>
      </c>
      <c r="H39" s="8" t="s">
        <v>48</v>
      </c>
    </row>
    <row r="40" spans="1:8" ht="14.4" customHeight="1" x14ac:dyDescent="0.25">
      <c r="A40" s="30"/>
      <c r="B40" s="9" t="s">
        <v>778</v>
      </c>
      <c r="C40" s="33" t="s">
        <v>777</v>
      </c>
      <c r="D40" s="10">
        <v>-2.0081786159802002</v>
      </c>
      <c r="E40" s="10">
        <f t="shared" si="0"/>
        <v>0.24858676344106889</v>
      </c>
      <c r="F40" s="10">
        <v>1.8457659930302999E-2</v>
      </c>
      <c r="G40" s="8" t="s">
        <v>48</v>
      </c>
      <c r="H40" s="8" t="s">
        <v>48</v>
      </c>
    </row>
    <row r="41" spans="1:8" ht="14.4" customHeight="1" x14ac:dyDescent="0.25">
      <c r="A41" s="30"/>
      <c r="B41" s="9" t="s">
        <v>779</v>
      </c>
      <c r="C41" s="20" t="s">
        <v>780</v>
      </c>
      <c r="D41" s="10">
        <v>-1.9863221144393199</v>
      </c>
      <c r="E41" s="10">
        <f t="shared" si="0"/>
        <v>0.25238146821227359</v>
      </c>
      <c r="F41" s="23">
        <v>1.8188540147879101E-16</v>
      </c>
      <c r="G41" s="8" t="s">
        <v>1060</v>
      </c>
      <c r="H41" s="8" t="s">
        <v>1189</v>
      </c>
    </row>
    <row r="42" spans="1:8" ht="14.4" customHeight="1" x14ac:dyDescent="0.25">
      <c r="A42" s="30"/>
      <c r="B42" s="9" t="s">
        <v>781</v>
      </c>
      <c r="C42" s="20" t="s">
        <v>782</v>
      </c>
      <c r="D42" s="10">
        <v>-1.98000349516873</v>
      </c>
      <c r="E42" s="10">
        <f t="shared" si="0"/>
        <v>0.25348925582687298</v>
      </c>
      <c r="F42" s="23">
        <v>9.6527175935761093E-16</v>
      </c>
      <c r="G42" s="8" t="s">
        <v>48</v>
      </c>
      <c r="H42" s="8" t="s">
        <v>48</v>
      </c>
    </row>
    <row r="43" spans="1:8" ht="14.4" customHeight="1" x14ac:dyDescent="0.25">
      <c r="A43" s="30"/>
      <c r="B43" s="9" t="s">
        <v>783</v>
      </c>
      <c r="C43" s="20" t="s">
        <v>784</v>
      </c>
      <c r="D43" s="10">
        <v>-1.9692399493573001</v>
      </c>
      <c r="E43" s="10">
        <f t="shared" si="0"/>
        <v>0.25538754103392625</v>
      </c>
      <c r="F43" s="10">
        <v>6.4828904436067501E-3</v>
      </c>
      <c r="G43" s="8" t="s">
        <v>48</v>
      </c>
      <c r="H43" s="8" t="s">
        <v>48</v>
      </c>
    </row>
    <row r="44" spans="1:8" ht="14.4" customHeight="1" x14ac:dyDescent="0.25">
      <c r="A44" s="30"/>
      <c r="B44" s="9" t="s">
        <v>785</v>
      </c>
      <c r="C44" s="33" t="s">
        <v>150</v>
      </c>
      <c r="D44" s="10">
        <v>-1.96657137715548</v>
      </c>
      <c r="E44" s="10">
        <f t="shared" si="0"/>
        <v>0.25586037193065742</v>
      </c>
      <c r="F44" s="10">
        <v>3.47938032391963E-2</v>
      </c>
      <c r="G44" s="8" t="s">
        <v>48</v>
      </c>
      <c r="H44" s="8" t="s">
        <v>48</v>
      </c>
    </row>
    <row r="45" spans="1:8" ht="14.4" customHeight="1" x14ac:dyDescent="0.25">
      <c r="A45" s="30"/>
      <c r="B45" s="9" t="s">
        <v>786</v>
      </c>
      <c r="C45" s="20" t="s">
        <v>787</v>
      </c>
      <c r="D45" s="10">
        <v>-1.95522677015595</v>
      </c>
      <c r="E45" s="10">
        <f t="shared" si="0"/>
        <v>0.25788025670697823</v>
      </c>
      <c r="F45" s="23">
        <v>1.4160432267698801E-20</v>
      </c>
      <c r="G45" s="8" t="s">
        <v>48</v>
      </c>
      <c r="H45" s="8" t="s">
        <v>48</v>
      </c>
    </row>
    <row r="46" spans="1:8" ht="14.4" customHeight="1" x14ac:dyDescent="0.25">
      <c r="A46" s="30"/>
      <c r="B46" s="9" t="s">
        <v>788</v>
      </c>
      <c r="C46" s="20" t="s">
        <v>789</v>
      </c>
      <c r="D46" s="10">
        <v>-1.9506959117248099</v>
      </c>
      <c r="E46" s="10">
        <f t="shared" si="0"/>
        <v>0.2586914160749873</v>
      </c>
      <c r="F46" s="23">
        <v>3.3264156022430499E-4</v>
      </c>
      <c r="G46" s="8" t="s">
        <v>48</v>
      </c>
      <c r="H46" s="8" t="s">
        <v>48</v>
      </c>
    </row>
    <row r="47" spans="1:8" ht="14.4" customHeight="1" x14ac:dyDescent="0.25">
      <c r="A47" s="30"/>
      <c r="B47" s="9" t="s">
        <v>790</v>
      </c>
      <c r="C47" s="22" t="s">
        <v>791</v>
      </c>
      <c r="D47" s="10">
        <v>-1.9483678705834999</v>
      </c>
      <c r="E47" s="10">
        <f t="shared" si="0"/>
        <v>0.25910919697615964</v>
      </c>
      <c r="F47" s="23">
        <v>4.6663745989064604E-21</v>
      </c>
      <c r="G47" s="8" t="s">
        <v>48</v>
      </c>
      <c r="H47" s="8" t="s">
        <v>48</v>
      </c>
    </row>
    <row r="48" spans="1:8" ht="14.4" customHeight="1" x14ac:dyDescent="0.25">
      <c r="A48" s="30"/>
      <c r="B48" s="9" t="s">
        <v>792</v>
      </c>
      <c r="C48" s="22" t="s">
        <v>239</v>
      </c>
      <c r="D48" s="10">
        <v>-1.92560988671694</v>
      </c>
      <c r="E48" s="10">
        <f t="shared" si="0"/>
        <v>0.26322895772373689</v>
      </c>
      <c r="F48" s="23">
        <v>7.6106378405361595E-4</v>
      </c>
      <c r="G48" s="8" t="s">
        <v>48</v>
      </c>
      <c r="H48" s="8" t="s">
        <v>48</v>
      </c>
    </row>
    <row r="49" spans="1:8" ht="14.4" customHeight="1" x14ac:dyDescent="0.25">
      <c r="A49" s="30"/>
      <c r="B49" s="9" t="s">
        <v>793</v>
      </c>
      <c r="C49" s="20" t="s">
        <v>794</v>
      </c>
      <c r="D49" s="10">
        <v>-1.90237161494865</v>
      </c>
      <c r="E49" s="10">
        <f t="shared" si="0"/>
        <v>0.2675032612105917</v>
      </c>
      <c r="F49" s="23">
        <v>3.3220770807272501E-7</v>
      </c>
      <c r="G49" s="8" t="s">
        <v>48</v>
      </c>
      <c r="H49" s="8" t="s">
        <v>48</v>
      </c>
    </row>
    <row r="50" spans="1:8" ht="14.4" customHeight="1" x14ac:dyDescent="0.25">
      <c r="A50" s="30"/>
      <c r="B50" s="9" t="s">
        <v>795</v>
      </c>
      <c r="C50" s="20" t="s">
        <v>796</v>
      </c>
      <c r="D50" s="10">
        <v>-1.8978101705502499</v>
      </c>
      <c r="E50" s="10">
        <f t="shared" si="0"/>
        <v>0.26835037875063922</v>
      </c>
      <c r="F50" s="10">
        <v>2.1495100623883899E-2</v>
      </c>
      <c r="G50" s="8" t="s">
        <v>1120</v>
      </c>
      <c r="H50" s="8" t="s">
        <v>1190</v>
      </c>
    </row>
    <row r="51" spans="1:8" ht="14.4" customHeight="1" x14ac:dyDescent="0.25">
      <c r="A51" s="30"/>
      <c r="B51" s="9" t="s">
        <v>797</v>
      </c>
      <c r="C51" s="20" t="s">
        <v>318</v>
      </c>
      <c r="D51" s="10">
        <v>-1.8879718983459299</v>
      </c>
      <c r="E51" s="10">
        <f t="shared" si="0"/>
        <v>0.27018661331076216</v>
      </c>
      <c r="F51" s="10">
        <v>1.19585568893797E-2</v>
      </c>
      <c r="G51" s="8" t="s">
        <v>48</v>
      </c>
      <c r="H51" s="8" t="s">
        <v>48</v>
      </c>
    </row>
    <row r="52" spans="1:8" ht="14.4" customHeight="1" x14ac:dyDescent="0.25">
      <c r="A52" s="30"/>
      <c r="B52" s="9" t="s">
        <v>798</v>
      </c>
      <c r="C52" s="20" t="s">
        <v>764</v>
      </c>
      <c r="D52" s="10">
        <v>-1.86211843785668</v>
      </c>
      <c r="E52" s="10">
        <f t="shared" si="0"/>
        <v>0.27507206940977902</v>
      </c>
      <c r="F52" s="23">
        <v>2.9812368949167199E-5</v>
      </c>
      <c r="G52" s="8" t="s">
        <v>48</v>
      </c>
      <c r="H52" s="8" t="s">
        <v>48</v>
      </c>
    </row>
    <row r="53" spans="1:8" ht="14.4" customHeight="1" x14ac:dyDescent="0.25">
      <c r="A53" s="30"/>
      <c r="B53" s="9" t="s">
        <v>799</v>
      </c>
      <c r="C53" s="20" t="s">
        <v>338</v>
      </c>
      <c r="D53" s="10">
        <v>-1.8590499174673201</v>
      </c>
      <c r="E53" s="10">
        <f t="shared" si="0"/>
        <v>0.27565775280214816</v>
      </c>
      <c r="F53" s="10">
        <v>1.9813727621413899E-2</v>
      </c>
      <c r="G53" s="8" t="s">
        <v>48</v>
      </c>
      <c r="H53" s="8" t="s">
        <v>48</v>
      </c>
    </row>
    <row r="54" spans="1:8" ht="14.4" customHeight="1" x14ac:dyDescent="0.25">
      <c r="A54" s="30"/>
      <c r="B54" s="9" t="s">
        <v>800</v>
      </c>
      <c r="C54" s="22" t="s">
        <v>801</v>
      </c>
      <c r="D54" s="10">
        <v>-1.8494813030452399</v>
      </c>
      <c r="E54" s="10">
        <f t="shared" si="0"/>
        <v>0.27749211774984078</v>
      </c>
      <c r="F54" s="23">
        <v>9.9218986449780494E-7</v>
      </c>
      <c r="G54" s="8" t="s">
        <v>43</v>
      </c>
      <c r="H54" s="8" t="s">
        <v>1191</v>
      </c>
    </row>
    <row r="55" spans="1:8" ht="14.4" customHeight="1" x14ac:dyDescent="0.25">
      <c r="A55" s="30"/>
      <c r="B55" s="9" t="s">
        <v>802</v>
      </c>
      <c r="C55" s="20" t="s">
        <v>803</v>
      </c>
      <c r="D55" s="10">
        <v>-1.8476603167500301</v>
      </c>
      <c r="E55" s="10">
        <f t="shared" si="0"/>
        <v>0.27784259263675304</v>
      </c>
      <c r="F55" s="23">
        <v>9.6591843930633607E-22</v>
      </c>
      <c r="G55" s="8" t="s">
        <v>48</v>
      </c>
      <c r="H55" s="8" t="s">
        <v>48</v>
      </c>
    </row>
    <row r="56" spans="1:8" ht="14.4" customHeight="1" x14ac:dyDescent="0.25">
      <c r="A56" s="30"/>
      <c r="B56" s="9" t="s">
        <v>804</v>
      </c>
      <c r="C56" s="20" t="s">
        <v>318</v>
      </c>
      <c r="D56" s="10">
        <v>-1.8462941645848501</v>
      </c>
      <c r="E56" s="10">
        <f t="shared" si="0"/>
        <v>0.2781058187682946</v>
      </c>
      <c r="F56" s="10">
        <v>1.20809071720843E-2</v>
      </c>
      <c r="G56" s="8" t="s">
        <v>48</v>
      </c>
      <c r="H56" s="8" t="s">
        <v>48</v>
      </c>
    </row>
    <row r="57" spans="1:8" ht="14.4" customHeight="1" x14ac:dyDescent="0.25">
      <c r="A57" s="30"/>
      <c r="B57" s="9" t="s">
        <v>805</v>
      </c>
      <c r="C57" s="20" t="s">
        <v>764</v>
      </c>
      <c r="D57" s="10">
        <v>-1.80944766470493</v>
      </c>
      <c r="E57" s="10">
        <f t="shared" si="0"/>
        <v>0.28530013511859226</v>
      </c>
      <c r="F57" s="23">
        <v>4.5936898400999497E-5</v>
      </c>
      <c r="G57" s="8" t="s">
        <v>48</v>
      </c>
      <c r="H57" s="8" t="s">
        <v>48</v>
      </c>
    </row>
    <row r="58" spans="1:8" ht="14.4" customHeight="1" x14ac:dyDescent="0.25">
      <c r="A58" s="30"/>
      <c r="B58" s="9" t="s">
        <v>806</v>
      </c>
      <c r="C58" s="20" t="s">
        <v>764</v>
      </c>
      <c r="D58" s="10">
        <v>-1.8016029485348399</v>
      </c>
      <c r="E58" s="10">
        <f t="shared" si="0"/>
        <v>0.2868556922128862</v>
      </c>
      <c r="F58" s="23">
        <v>2.9329973733180203E-11</v>
      </c>
      <c r="G58" s="8" t="s">
        <v>48</v>
      </c>
      <c r="H58" s="8" t="s">
        <v>48</v>
      </c>
    </row>
    <row r="59" spans="1:8" ht="14.4" customHeight="1" x14ac:dyDescent="0.25">
      <c r="A59" s="30"/>
      <c r="B59" s="9" t="s">
        <v>807</v>
      </c>
      <c r="C59" s="20" t="s">
        <v>808</v>
      </c>
      <c r="D59" s="10">
        <v>-1.77341337518344</v>
      </c>
      <c r="E59" s="10">
        <f t="shared" si="0"/>
        <v>0.29251583384389906</v>
      </c>
      <c r="F59" s="10">
        <v>4.4411786687480699E-2</v>
      </c>
      <c r="G59" s="8" t="s">
        <v>48</v>
      </c>
      <c r="H59" s="8" t="s">
        <v>48</v>
      </c>
    </row>
    <row r="60" spans="1:8" ht="14.4" customHeight="1" x14ac:dyDescent="0.25">
      <c r="A60" s="30"/>
      <c r="B60" s="9" t="s">
        <v>809</v>
      </c>
      <c r="C60" s="20" t="s">
        <v>810</v>
      </c>
      <c r="D60" s="10">
        <v>-1.74529893273262</v>
      </c>
      <c r="E60" s="10">
        <f t="shared" si="0"/>
        <v>0.29827212606334325</v>
      </c>
      <c r="F60" s="10">
        <v>1.4552891091742101E-3</v>
      </c>
      <c r="G60" s="8" t="s">
        <v>48</v>
      </c>
      <c r="H60" s="8" t="s">
        <v>48</v>
      </c>
    </row>
    <row r="61" spans="1:8" ht="14.4" customHeight="1" x14ac:dyDescent="0.25">
      <c r="A61" s="30"/>
      <c r="B61" s="9" t="s">
        <v>811</v>
      </c>
      <c r="C61" s="32" t="s">
        <v>812</v>
      </c>
      <c r="D61" s="10">
        <v>-1.7215568083419399</v>
      </c>
      <c r="E61" s="10">
        <f t="shared" si="0"/>
        <v>0.30322133915974719</v>
      </c>
      <c r="F61" s="23">
        <v>5.0554068346442195E-4</v>
      </c>
      <c r="G61" s="8" t="s">
        <v>48</v>
      </c>
      <c r="H61" s="8" t="s">
        <v>48</v>
      </c>
    </row>
    <row r="62" spans="1:8" ht="14.4" customHeight="1" x14ac:dyDescent="0.25">
      <c r="A62" s="30"/>
      <c r="B62" s="9" t="s">
        <v>813</v>
      </c>
      <c r="C62" s="20" t="s">
        <v>814</v>
      </c>
      <c r="D62" s="10">
        <v>-1.7023778495647199</v>
      </c>
      <c r="E62" s="10">
        <f t="shared" si="0"/>
        <v>0.30727922819688197</v>
      </c>
      <c r="F62" s="23">
        <v>1.5937755998056701E-12</v>
      </c>
      <c r="G62" s="8" t="s">
        <v>43</v>
      </c>
      <c r="H62" s="8" t="s">
        <v>1192</v>
      </c>
    </row>
    <row r="63" spans="1:8" ht="14.4" customHeight="1" x14ac:dyDescent="0.25">
      <c r="A63" s="30"/>
      <c r="B63" s="9" t="s">
        <v>815</v>
      </c>
      <c r="C63" s="20" t="s">
        <v>816</v>
      </c>
      <c r="D63" s="10">
        <v>-1.6774055021701699</v>
      </c>
      <c r="E63" s="10">
        <f t="shared" si="0"/>
        <v>0.31264438188124943</v>
      </c>
      <c r="F63" s="23">
        <v>5.8054946166840703E-6</v>
      </c>
      <c r="G63" s="8" t="s">
        <v>48</v>
      </c>
      <c r="H63" s="8" t="s">
        <v>48</v>
      </c>
    </row>
    <row r="64" spans="1:8" ht="14.4" customHeight="1" x14ac:dyDescent="0.25">
      <c r="A64" s="30"/>
      <c r="B64" s="9" t="s">
        <v>817</v>
      </c>
      <c r="C64" s="32" t="s">
        <v>818</v>
      </c>
      <c r="D64" s="10">
        <v>-1.67081153207785</v>
      </c>
      <c r="E64" s="10">
        <f t="shared" si="0"/>
        <v>0.3140766223224371</v>
      </c>
      <c r="F64" s="23">
        <v>1.0528569477555201E-16</v>
      </c>
      <c r="G64" s="8" t="s">
        <v>48</v>
      </c>
      <c r="H64" s="8" t="s">
        <v>48</v>
      </c>
    </row>
    <row r="65" spans="1:8" ht="14.4" customHeight="1" x14ac:dyDescent="0.25">
      <c r="A65" s="30"/>
      <c r="B65" s="9" t="s">
        <v>819</v>
      </c>
      <c r="C65" s="20" t="s">
        <v>764</v>
      </c>
      <c r="D65" s="10">
        <v>-1.6679330195137401</v>
      </c>
      <c r="E65" s="10">
        <f t="shared" si="0"/>
        <v>0.3147039039006842</v>
      </c>
      <c r="F65" s="23">
        <v>9.8039641202748106E-4</v>
      </c>
      <c r="G65" s="8" t="s">
        <v>48</v>
      </c>
      <c r="H65" s="8" t="s">
        <v>48</v>
      </c>
    </row>
    <row r="66" spans="1:8" ht="14.4" customHeight="1" x14ac:dyDescent="0.25">
      <c r="A66" s="30"/>
      <c r="B66" s="9" t="s">
        <v>820</v>
      </c>
      <c r="C66" s="20" t="s">
        <v>821</v>
      </c>
      <c r="D66" s="10">
        <v>-1.64950415473277</v>
      </c>
      <c r="E66" s="10">
        <f t="shared" si="0"/>
        <v>0.31874969028179334</v>
      </c>
      <c r="F66" s="23">
        <v>3.4528783289389599E-8</v>
      </c>
      <c r="G66" s="8" t="s">
        <v>48</v>
      </c>
      <c r="H66" s="8" t="s">
        <v>48</v>
      </c>
    </row>
    <row r="67" spans="1:8" ht="14.4" customHeight="1" x14ac:dyDescent="0.25">
      <c r="A67" s="30"/>
      <c r="B67" s="9" t="s">
        <v>822</v>
      </c>
      <c r="C67" s="20" t="s">
        <v>823</v>
      </c>
      <c r="D67" s="10">
        <v>-1.6352389210237599</v>
      </c>
      <c r="E67" s="10">
        <f t="shared" ref="E67:E130" si="1">2^D67</f>
        <v>0.32191709109937588</v>
      </c>
      <c r="F67" s="10">
        <v>3.4309895276088999E-2</v>
      </c>
      <c r="G67" s="8" t="s">
        <v>48</v>
      </c>
      <c r="H67" s="8" t="s">
        <v>48</v>
      </c>
    </row>
    <row r="68" spans="1:8" ht="14.4" customHeight="1" x14ac:dyDescent="0.25">
      <c r="A68" s="30"/>
      <c r="B68" s="9" t="s">
        <v>824</v>
      </c>
      <c r="C68" s="20" t="s">
        <v>825</v>
      </c>
      <c r="D68" s="10">
        <v>-1.6300819921198899</v>
      </c>
      <c r="E68" s="10">
        <f t="shared" si="1"/>
        <v>0.3230698462360968</v>
      </c>
      <c r="F68" s="10">
        <v>4.2547187860857904E-3</v>
      </c>
      <c r="G68" s="8" t="s">
        <v>48</v>
      </c>
      <c r="H68" s="8" t="s">
        <v>48</v>
      </c>
    </row>
    <row r="69" spans="1:8" ht="14.4" customHeight="1" x14ac:dyDescent="0.25">
      <c r="A69" s="30"/>
      <c r="B69" s="9" t="s">
        <v>826</v>
      </c>
      <c r="C69" s="20" t="s">
        <v>827</v>
      </c>
      <c r="D69" s="10">
        <v>-1.62912341246393</v>
      </c>
      <c r="E69" s="10">
        <f t="shared" si="1"/>
        <v>0.32328457705596969</v>
      </c>
      <c r="F69" s="23">
        <v>6.2110488078605503E-11</v>
      </c>
      <c r="G69" s="8" t="s">
        <v>48</v>
      </c>
      <c r="H69" s="8" t="s">
        <v>48</v>
      </c>
    </row>
    <row r="70" spans="1:8" ht="14.4" customHeight="1" x14ac:dyDescent="0.25">
      <c r="A70" s="30"/>
      <c r="B70" s="9" t="s">
        <v>828</v>
      </c>
      <c r="C70" s="20" t="s">
        <v>829</v>
      </c>
      <c r="D70" s="10">
        <v>-1.6138855231204801</v>
      </c>
      <c r="E70" s="10">
        <f t="shared" si="1"/>
        <v>0.32671723723742152</v>
      </c>
      <c r="F70" s="23">
        <v>2.0856683737551402E-6</v>
      </c>
      <c r="G70" s="8" t="s">
        <v>43</v>
      </c>
      <c r="H70" s="8" t="s">
        <v>1193</v>
      </c>
    </row>
    <row r="71" spans="1:8" ht="14.4" customHeight="1" x14ac:dyDescent="0.25">
      <c r="A71" s="30"/>
      <c r="B71" s="9" t="s">
        <v>830</v>
      </c>
      <c r="C71" s="20" t="s">
        <v>831</v>
      </c>
      <c r="D71" s="10">
        <v>-1.61063379490148</v>
      </c>
      <c r="E71" s="10">
        <f t="shared" si="1"/>
        <v>0.32745446430938069</v>
      </c>
      <c r="F71" s="10">
        <v>3.4105803015434398E-3</v>
      </c>
      <c r="G71" s="8" t="s">
        <v>48</v>
      </c>
      <c r="H71" s="8" t="s">
        <v>48</v>
      </c>
    </row>
    <row r="72" spans="1:8" ht="14.4" customHeight="1" x14ac:dyDescent="0.25">
      <c r="A72" s="30"/>
      <c r="B72" s="9" t="s">
        <v>832</v>
      </c>
      <c r="C72" s="20" t="s">
        <v>833</v>
      </c>
      <c r="D72" s="10">
        <v>-1.6059397789010701</v>
      </c>
      <c r="E72" s="10">
        <f t="shared" si="1"/>
        <v>0.32852161967848953</v>
      </c>
      <c r="F72" s="23">
        <v>1.2897775760537401E-20</v>
      </c>
      <c r="G72" s="8" t="s">
        <v>43</v>
      </c>
      <c r="H72" s="8" t="s">
        <v>1194</v>
      </c>
    </row>
    <row r="73" spans="1:8" ht="14.4" customHeight="1" x14ac:dyDescent="0.25">
      <c r="A73" s="30"/>
      <c r="B73" s="9" t="s">
        <v>834</v>
      </c>
      <c r="C73" s="20" t="s">
        <v>835</v>
      </c>
      <c r="D73" s="10">
        <v>-1.5895940730020801</v>
      </c>
      <c r="E73" s="10">
        <f t="shared" si="1"/>
        <v>0.33226492881050734</v>
      </c>
      <c r="F73" s="23">
        <v>5.7812025068329704E-4</v>
      </c>
      <c r="G73" s="8" t="s">
        <v>48</v>
      </c>
      <c r="H73" s="8" t="s">
        <v>48</v>
      </c>
    </row>
    <row r="74" spans="1:8" ht="14.4" customHeight="1" x14ac:dyDescent="0.25">
      <c r="A74" s="30"/>
      <c r="B74" s="9" t="s">
        <v>836</v>
      </c>
      <c r="C74" s="20" t="s">
        <v>837</v>
      </c>
      <c r="D74" s="10">
        <v>-1.5701480051786401</v>
      </c>
      <c r="E74" s="10">
        <f t="shared" si="1"/>
        <v>0.33677384302700314</v>
      </c>
      <c r="F74" s="10">
        <v>1.04351597915075E-2</v>
      </c>
      <c r="G74" s="8" t="s">
        <v>48</v>
      </c>
      <c r="H74" s="8" t="s">
        <v>48</v>
      </c>
    </row>
    <row r="75" spans="1:8" ht="14.4" customHeight="1" x14ac:dyDescent="0.25">
      <c r="A75" s="30"/>
      <c r="B75" s="9" t="s">
        <v>838</v>
      </c>
      <c r="C75" s="20" t="s">
        <v>794</v>
      </c>
      <c r="D75" s="10">
        <v>-1.5639772113739301</v>
      </c>
      <c r="E75" s="10">
        <f t="shared" si="1"/>
        <v>0.33821740015910501</v>
      </c>
      <c r="F75" s="10">
        <v>1.0241989368330101E-3</v>
      </c>
      <c r="G75" s="8" t="s">
        <v>48</v>
      </c>
      <c r="H75" s="8" t="s">
        <v>48</v>
      </c>
    </row>
    <row r="76" spans="1:8" ht="14.4" customHeight="1" x14ac:dyDescent="0.25">
      <c r="A76" s="30"/>
      <c r="B76" s="9" t="s">
        <v>839</v>
      </c>
      <c r="C76" s="20" t="s">
        <v>840</v>
      </c>
      <c r="D76" s="10">
        <v>-1.55118450920347</v>
      </c>
      <c r="E76" s="10">
        <f t="shared" si="1"/>
        <v>0.34122978610906612</v>
      </c>
      <c r="F76" s="23">
        <v>1.6028445442951601E-18</v>
      </c>
      <c r="G76" s="8" t="s">
        <v>1120</v>
      </c>
      <c r="H76" s="8" t="s">
        <v>1195</v>
      </c>
    </row>
    <row r="77" spans="1:8" ht="14.4" customHeight="1" x14ac:dyDescent="0.25">
      <c r="A77" s="30"/>
      <c r="B77" s="9" t="s">
        <v>841</v>
      </c>
      <c r="C77" s="22" t="s">
        <v>764</v>
      </c>
      <c r="D77" s="10">
        <v>-1.5470691557549801</v>
      </c>
      <c r="E77" s="10">
        <f t="shared" si="1"/>
        <v>0.34220454926483418</v>
      </c>
      <c r="F77" s="10">
        <v>1.43431126178725E-3</v>
      </c>
      <c r="G77" s="8" t="s">
        <v>48</v>
      </c>
      <c r="H77" s="8" t="s">
        <v>48</v>
      </c>
    </row>
    <row r="78" spans="1:8" ht="14.4" customHeight="1" x14ac:dyDescent="0.25">
      <c r="A78" s="30"/>
      <c r="B78" s="9" t="s">
        <v>842</v>
      </c>
      <c r="C78" s="20" t="s">
        <v>843</v>
      </c>
      <c r="D78" s="10">
        <v>-1.53946088076258</v>
      </c>
      <c r="E78" s="10">
        <f t="shared" si="1"/>
        <v>0.34401398475314005</v>
      </c>
      <c r="F78" s="23">
        <v>7.2541147874935703E-9</v>
      </c>
      <c r="G78" s="8" t="s">
        <v>48</v>
      </c>
      <c r="H78" s="8" t="s">
        <v>48</v>
      </c>
    </row>
    <row r="79" spans="1:8" ht="14.4" customHeight="1" x14ac:dyDescent="0.25">
      <c r="A79" s="30"/>
      <c r="B79" s="9" t="s">
        <v>844</v>
      </c>
      <c r="C79" s="22" t="s">
        <v>845</v>
      </c>
      <c r="D79" s="10">
        <v>-1.53662278675273</v>
      </c>
      <c r="E79" s="10">
        <f t="shared" si="1"/>
        <v>0.34469140095822465</v>
      </c>
      <c r="F79" s="23">
        <v>1.59320211115755E-6</v>
      </c>
      <c r="G79" s="8" t="s">
        <v>1053</v>
      </c>
      <c r="H79" s="8" t="s">
        <v>1196</v>
      </c>
    </row>
    <row r="80" spans="1:8" ht="14.4" customHeight="1" x14ac:dyDescent="0.25">
      <c r="A80" s="30"/>
      <c r="B80" s="9" t="s">
        <v>846</v>
      </c>
      <c r="C80" s="22" t="s">
        <v>764</v>
      </c>
      <c r="D80" s="10">
        <v>-1.51379604483618</v>
      </c>
      <c r="E80" s="10">
        <f t="shared" si="1"/>
        <v>0.35018858321413071</v>
      </c>
      <c r="F80" s="23">
        <v>6.8539638585622198E-4</v>
      </c>
      <c r="G80" s="8" t="s">
        <v>48</v>
      </c>
      <c r="H80" s="8" t="s">
        <v>48</v>
      </c>
    </row>
    <row r="81" spans="1:8" ht="14.4" customHeight="1" x14ac:dyDescent="0.25">
      <c r="A81" s="30"/>
      <c r="B81" s="9" t="s">
        <v>847</v>
      </c>
      <c r="C81" s="20" t="s">
        <v>848</v>
      </c>
      <c r="D81" s="10">
        <v>-1.5083527611955301</v>
      </c>
      <c r="E81" s="10">
        <f t="shared" si="1"/>
        <v>0.35151233927923081</v>
      </c>
      <c r="F81" s="10">
        <v>7.5823950219661004E-3</v>
      </c>
      <c r="G81" s="8" t="s">
        <v>48</v>
      </c>
      <c r="H81" s="8" t="s">
        <v>48</v>
      </c>
    </row>
    <row r="82" spans="1:8" ht="14.4" customHeight="1" x14ac:dyDescent="0.25">
      <c r="A82" s="30"/>
      <c r="B82" s="9" t="s">
        <v>849</v>
      </c>
      <c r="C82" s="20" t="s">
        <v>850</v>
      </c>
      <c r="D82" s="10">
        <v>-1.50345521617157</v>
      </c>
      <c r="E82" s="10">
        <f t="shared" si="1"/>
        <v>0.35270765280984784</v>
      </c>
      <c r="F82" s="23">
        <v>1.4322523780437E-4</v>
      </c>
      <c r="G82" s="8" t="s">
        <v>48</v>
      </c>
      <c r="H82" s="8" t="s">
        <v>48</v>
      </c>
    </row>
    <row r="83" spans="1:8" ht="14.4" customHeight="1" x14ac:dyDescent="0.25">
      <c r="A83" s="30"/>
      <c r="B83" s="9" t="s">
        <v>851</v>
      </c>
      <c r="C83" s="20" t="s">
        <v>852</v>
      </c>
      <c r="D83" s="10">
        <v>-1.49236395682224</v>
      </c>
      <c r="E83" s="10">
        <f t="shared" si="1"/>
        <v>0.35542967508496326</v>
      </c>
      <c r="F83" s="10">
        <v>4.6104415443846199E-2</v>
      </c>
      <c r="G83" s="8" t="s">
        <v>48</v>
      </c>
      <c r="H83" s="8" t="s">
        <v>48</v>
      </c>
    </row>
    <row r="84" spans="1:8" ht="14.4" customHeight="1" x14ac:dyDescent="0.25">
      <c r="A84" s="30"/>
      <c r="B84" s="9" t="s">
        <v>853</v>
      </c>
      <c r="C84" s="22" t="s">
        <v>644</v>
      </c>
      <c r="D84" s="10">
        <v>-1.4585249926520201</v>
      </c>
      <c r="E84" s="10">
        <f t="shared" si="1"/>
        <v>0.3638649537258295</v>
      </c>
      <c r="F84" s="23">
        <v>2.7291164800766202E-7</v>
      </c>
      <c r="G84" s="8" t="s">
        <v>43</v>
      </c>
      <c r="H84" s="8" t="s">
        <v>1197</v>
      </c>
    </row>
    <row r="85" spans="1:8" ht="14.4" customHeight="1" x14ac:dyDescent="0.25">
      <c r="A85" s="30"/>
      <c r="B85" s="9" t="s">
        <v>854</v>
      </c>
      <c r="C85" s="22" t="s">
        <v>764</v>
      </c>
      <c r="D85" s="10">
        <v>-1.4531482741877499</v>
      </c>
      <c r="E85" s="10">
        <f t="shared" si="1"/>
        <v>0.36522355655139283</v>
      </c>
      <c r="F85" s="10">
        <v>3.5734052781495199E-3</v>
      </c>
      <c r="G85" s="8" t="s">
        <v>48</v>
      </c>
      <c r="H85" s="8" t="s">
        <v>48</v>
      </c>
    </row>
    <row r="86" spans="1:8" ht="14.4" customHeight="1" x14ac:dyDescent="0.25">
      <c r="A86" s="30"/>
      <c r="B86" s="9" t="s">
        <v>855</v>
      </c>
      <c r="C86" s="22" t="s">
        <v>856</v>
      </c>
      <c r="D86" s="10">
        <v>-1.44385954185133</v>
      </c>
      <c r="E86" s="10">
        <f t="shared" si="1"/>
        <v>0.36758261952629434</v>
      </c>
      <c r="F86" s="23">
        <v>5.28694326056823E-5</v>
      </c>
      <c r="G86" s="8" t="s">
        <v>48</v>
      </c>
      <c r="H86" s="8" t="s">
        <v>48</v>
      </c>
    </row>
    <row r="87" spans="1:8" ht="14.4" customHeight="1" x14ac:dyDescent="0.25">
      <c r="A87" s="30"/>
      <c r="B87" s="9" t="s">
        <v>857</v>
      </c>
      <c r="C87" s="20" t="s">
        <v>858</v>
      </c>
      <c r="D87" s="10">
        <v>-1.43632824470425</v>
      </c>
      <c r="E87" s="10">
        <f t="shared" si="1"/>
        <v>0.36950652742979578</v>
      </c>
      <c r="F87" s="23">
        <v>3.1628835383314602E-4</v>
      </c>
      <c r="G87" s="8" t="s">
        <v>1060</v>
      </c>
      <c r="H87" s="8" t="s">
        <v>1198</v>
      </c>
    </row>
    <row r="88" spans="1:8" ht="14.4" customHeight="1" x14ac:dyDescent="0.25">
      <c r="A88" s="30"/>
      <c r="B88" s="9" t="s">
        <v>859</v>
      </c>
      <c r="C88" s="22" t="s">
        <v>609</v>
      </c>
      <c r="D88" s="10">
        <v>-1.43630502243366</v>
      </c>
      <c r="E88" s="10">
        <f t="shared" si="1"/>
        <v>0.36951247522152031</v>
      </c>
      <c r="F88" s="23">
        <v>2.1035166796267799E-4</v>
      </c>
      <c r="G88" s="8" t="s">
        <v>48</v>
      </c>
      <c r="H88" s="8" t="s">
        <v>48</v>
      </c>
    </row>
    <row r="89" spans="1:8" ht="14.4" customHeight="1" x14ac:dyDescent="0.25">
      <c r="A89" s="30"/>
      <c r="B89" s="9" t="s">
        <v>860</v>
      </c>
      <c r="C89" s="20" t="s">
        <v>861</v>
      </c>
      <c r="D89" s="10">
        <v>-1.42645501607641</v>
      </c>
      <c r="E89" s="10">
        <f t="shared" si="1"/>
        <v>0.3720439551853012</v>
      </c>
      <c r="F89" s="23">
        <v>4.6024790313457502E-10</v>
      </c>
      <c r="G89" s="8" t="s">
        <v>1055</v>
      </c>
      <c r="H89" s="8" t="s">
        <v>1199</v>
      </c>
    </row>
    <row r="90" spans="1:8" ht="14.4" customHeight="1" x14ac:dyDescent="0.25">
      <c r="A90" s="30"/>
      <c r="B90" s="9" t="s">
        <v>862</v>
      </c>
      <c r="C90" s="20" t="s">
        <v>863</v>
      </c>
      <c r="D90" s="10">
        <v>-1.4192441158095901</v>
      </c>
      <c r="E90" s="10">
        <f t="shared" si="1"/>
        <v>0.37390816591537024</v>
      </c>
      <c r="F90" s="10">
        <v>6.1676873394811496E-3</v>
      </c>
      <c r="G90" s="8" t="s">
        <v>1060</v>
      </c>
      <c r="H90" s="8" t="s">
        <v>1200</v>
      </c>
    </row>
    <row r="91" spans="1:8" ht="14.4" customHeight="1" x14ac:dyDescent="0.25">
      <c r="A91" s="30"/>
      <c r="B91" s="9" t="s">
        <v>864</v>
      </c>
      <c r="C91" s="20" t="s">
        <v>865</v>
      </c>
      <c r="D91" s="10">
        <v>-1.4192132018616399</v>
      </c>
      <c r="E91" s="10">
        <f t="shared" si="1"/>
        <v>0.37391617807393107</v>
      </c>
      <c r="F91" s="23">
        <v>2.2216841206525401E-4</v>
      </c>
      <c r="G91" s="8" t="s">
        <v>48</v>
      </c>
      <c r="H91" s="8" t="s">
        <v>48</v>
      </c>
    </row>
    <row r="92" spans="1:8" ht="14.4" customHeight="1" x14ac:dyDescent="0.25">
      <c r="A92" s="30"/>
      <c r="B92" s="9" t="s">
        <v>866</v>
      </c>
      <c r="C92" s="20" t="s">
        <v>867</v>
      </c>
      <c r="D92" s="10">
        <v>-1.4130488797566301</v>
      </c>
      <c r="E92" s="10">
        <f t="shared" si="1"/>
        <v>0.37551725866996749</v>
      </c>
      <c r="F92" s="10">
        <v>3.4410018886824302E-2</v>
      </c>
      <c r="G92" s="8" t="s">
        <v>1055</v>
      </c>
      <c r="H92" s="8" t="s">
        <v>1201</v>
      </c>
    </row>
    <row r="93" spans="1:8" ht="14.4" customHeight="1" x14ac:dyDescent="0.25">
      <c r="A93" s="30"/>
      <c r="B93" s="9" t="s">
        <v>868</v>
      </c>
      <c r="C93" s="20" t="s">
        <v>869</v>
      </c>
      <c r="D93" s="10">
        <v>-1.4097897547292799</v>
      </c>
      <c r="E93" s="10">
        <f t="shared" si="1"/>
        <v>0.37636653109598267</v>
      </c>
      <c r="F93" s="10">
        <v>2.7639181234588601E-3</v>
      </c>
      <c r="G93" s="8" t="s">
        <v>48</v>
      </c>
      <c r="H93" s="8" t="s">
        <v>48</v>
      </c>
    </row>
    <row r="94" spans="1:8" ht="14.4" customHeight="1" x14ac:dyDescent="0.25">
      <c r="A94" s="30"/>
      <c r="B94" s="9" t="s">
        <v>870</v>
      </c>
      <c r="C94" s="20" t="s">
        <v>871</v>
      </c>
      <c r="D94" s="10">
        <v>-1.39891865739907</v>
      </c>
      <c r="E94" s="10">
        <f t="shared" si="1"/>
        <v>0.37921326669286726</v>
      </c>
      <c r="F94" s="23">
        <v>4.7760708182019805E-16</v>
      </c>
      <c r="G94" s="8" t="s">
        <v>1060</v>
      </c>
      <c r="H94" s="8" t="s">
        <v>1202</v>
      </c>
    </row>
    <row r="95" spans="1:8" ht="14.4" customHeight="1" x14ac:dyDescent="0.25">
      <c r="A95" s="30"/>
      <c r="B95" s="9" t="s">
        <v>872</v>
      </c>
      <c r="C95" s="20" t="s">
        <v>873</v>
      </c>
      <c r="D95" s="10">
        <v>-1.38241095648504</v>
      </c>
      <c r="E95" s="10">
        <f t="shared" si="1"/>
        <v>0.38357724518154801</v>
      </c>
      <c r="F95" s="23">
        <v>5.6465043794370601E-9</v>
      </c>
      <c r="G95" s="8" t="s">
        <v>48</v>
      </c>
      <c r="H95" s="8" t="s">
        <v>48</v>
      </c>
    </row>
    <row r="96" spans="1:8" ht="14.4" customHeight="1" x14ac:dyDescent="0.25">
      <c r="A96" s="30"/>
      <c r="B96" s="9" t="s">
        <v>874</v>
      </c>
      <c r="C96" s="22" t="s">
        <v>764</v>
      </c>
      <c r="D96" s="10">
        <v>-1.3721299981084301</v>
      </c>
      <c r="E96" s="10">
        <f t="shared" si="1"/>
        <v>0.38632046275997428</v>
      </c>
      <c r="F96" s="23">
        <v>1.7433638791155301E-4</v>
      </c>
      <c r="G96" s="8" t="s">
        <v>48</v>
      </c>
      <c r="H96" s="8" t="s">
        <v>48</v>
      </c>
    </row>
    <row r="97" spans="1:8" ht="14.4" customHeight="1" x14ac:dyDescent="0.25">
      <c r="A97" s="30"/>
      <c r="B97" s="9" t="s">
        <v>875</v>
      </c>
      <c r="C97" s="22" t="s">
        <v>764</v>
      </c>
      <c r="D97" s="10">
        <v>-1.36444564724638</v>
      </c>
      <c r="E97" s="10">
        <f t="shared" si="1"/>
        <v>0.38838364448978768</v>
      </c>
      <c r="F97" s="10">
        <v>8.0690381174173698E-3</v>
      </c>
      <c r="G97" s="8" t="s">
        <v>48</v>
      </c>
      <c r="H97" s="8" t="s">
        <v>48</v>
      </c>
    </row>
    <row r="98" spans="1:8" ht="14.4" customHeight="1" x14ac:dyDescent="0.25">
      <c r="A98" s="30"/>
      <c r="B98" s="9" t="s">
        <v>876</v>
      </c>
      <c r="C98" s="20" t="s">
        <v>877</v>
      </c>
      <c r="D98" s="10">
        <v>-1.3628518687965301</v>
      </c>
      <c r="E98" s="10">
        <f t="shared" si="1"/>
        <v>0.38881293793132526</v>
      </c>
      <c r="F98" s="10">
        <v>1.6305489221546801E-2</v>
      </c>
      <c r="G98" s="8" t="s">
        <v>48</v>
      </c>
      <c r="H98" s="8" t="s">
        <v>48</v>
      </c>
    </row>
    <row r="99" spans="1:8" ht="14.4" customHeight="1" x14ac:dyDescent="0.25">
      <c r="A99" s="30"/>
      <c r="B99" s="9" t="s">
        <v>878</v>
      </c>
      <c r="C99" s="20" t="s">
        <v>879</v>
      </c>
      <c r="D99" s="10">
        <v>-1.3550938926327001</v>
      </c>
      <c r="E99" s="10">
        <f t="shared" si="1"/>
        <v>0.39090937980137358</v>
      </c>
      <c r="F99" s="10">
        <v>1.5112683982560901E-2</v>
      </c>
      <c r="G99" s="8" t="s">
        <v>48</v>
      </c>
      <c r="H99" s="8" t="s">
        <v>48</v>
      </c>
    </row>
    <row r="100" spans="1:8" ht="14.4" customHeight="1" x14ac:dyDescent="0.25">
      <c r="A100" s="30"/>
      <c r="B100" s="9" t="s">
        <v>880</v>
      </c>
      <c r="C100" s="33"/>
      <c r="D100" s="10">
        <v>-1.3449281631561401</v>
      </c>
      <c r="E100" s="10">
        <f t="shared" si="1"/>
        <v>0.393673590184763</v>
      </c>
      <c r="F100" s="10">
        <v>2.7751833068596298E-3</v>
      </c>
      <c r="G100" s="8" t="s">
        <v>43</v>
      </c>
      <c r="H100" s="8" t="s">
        <v>1203</v>
      </c>
    </row>
    <row r="101" spans="1:8" ht="14.4" customHeight="1" x14ac:dyDescent="0.25">
      <c r="A101" s="30"/>
      <c r="B101" s="9" t="s">
        <v>881</v>
      </c>
      <c r="C101" s="22" t="s">
        <v>764</v>
      </c>
      <c r="D101" s="10">
        <v>-1.3405685099979601</v>
      </c>
      <c r="E101" s="10">
        <f t="shared" si="1"/>
        <v>0.39486502432281351</v>
      </c>
      <c r="F101" s="23">
        <v>1.0514335173041401E-4</v>
      </c>
      <c r="G101" s="8" t="s">
        <v>48</v>
      </c>
      <c r="H101" s="8" t="s">
        <v>48</v>
      </c>
    </row>
    <row r="102" spans="1:8" ht="14.4" customHeight="1" x14ac:dyDescent="0.25">
      <c r="A102" s="30"/>
      <c r="B102" s="9" t="s">
        <v>882</v>
      </c>
      <c r="C102" s="22" t="s">
        <v>883</v>
      </c>
      <c r="D102" s="10">
        <v>-1.3371186694372099</v>
      </c>
      <c r="E102" s="10">
        <f t="shared" si="1"/>
        <v>0.39581037406155256</v>
      </c>
      <c r="F102" s="10">
        <v>3.0672113220748202E-3</v>
      </c>
      <c r="G102" s="8" t="s">
        <v>43</v>
      </c>
      <c r="H102" s="8" t="s">
        <v>1204</v>
      </c>
    </row>
    <row r="103" spans="1:8" ht="14.4" customHeight="1" x14ac:dyDescent="0.25">
      <c r="A103" s="30"/>
      <c r="B103" s="9" t="s">
        <v>884</v>
      </c>
      <c r="C103" s="22"/>
      <c r="D103" s="10">
        <v>-1.33385052812157</v>
      </c>
      <c r="E103" s="10">
        <f t="shared" si="1"/>
        <v>0.39670802080208156</v>
      </c>
      <c r="F103" s="23">
        <v>6.1949171090050401E-13</v>
      </c>
      <c r="G103" s="8" t="s">
        <v>48</v>
      </c>
      <c r="H103" s="8" t="s">
        <v>48</v>
      </c>
    </row>
    <row r="104" spans="1:8" ht="14.4" customHeight="1" x14ac:dyDescent="0.25">
      <c r="A104" s="30"/>
      <c r="B104" s="9" t="s">
        <v>885</v>
      </c>
      <c r="C104" s="22" t="s">
        <v>764</v>
      </c>
      <c r="D104" s="10">
        <v>-1.33354494310967</v>
      </c>
      <c r="E104" s="10">
        <f t="shared" si="1"/>
        <v>0.39679205856592542</v>
      </c>
      <c r="F104" s="23">
        <v>4.9323608925763499E-5</v>
      </c>
      <c r="G104" s="8" t="s">
        <v>48</v>
      </c>
      <c r="H104" s="8" t="s">
        <v>48</v>
      </c>
    </row>
    <row r="105" spans="1:8" ht="14.4" customHeight="1" x14ac:dyDescent="0.25">
      <c r="A105" s="30"/>
      <c r="B105" s="9" t="s">
        <v>886</v>
      </c>
      <c r="C105" s="22" t="s">
        <v>47</v>
      </c>
      <c r="D105" s="10">
        <v>-1.3220708207669201</v>
      </c>
      <c r="E105" s="10">
        <f t="shared" si="1"/>
        <v>0.39996042994096276</v>
      </c>
      <c r="F105" s="10">
        <v>1.01120287558194E-3</v>
      </c>
      <c r="G105" s="8" t="s">
        <v>43</v>
      </c>
      <c r="H105" s="8" t="s">
        <v>1205</v>
      </c>
    </row>
    <row r="106" spans="1:8" ht="14.4" customHeight="1" x14ac:dyDescent="0.25">
      <c r="A106" s="30"/>
      <c r="B106" s="9" t="s">
        <v>887</v>
      </c>
      <c r="C106" s="22" t="s">
        <v>888</v>
      </c>
      <c r="D106" s="10">
        <v>-1.3183877818035401</v>
      </c>
      <c r="E106" s="10">
        <f t="shared" si="1"/>
        <v>0.40098278858071762</v>
      </c>
      <c r="F106" s="23">
        <v>1.8060609753982101E-7</v>
      </c>
      <c r="G106" s="8" t="s">
        <v>1055</v>
      </c>
      <c r="H106" s="8" t="s">
        <v>1206</v>
      </c>
    </row>
    <row r="107" spans="1:8" ht="14.4" customHeight="1" x14ac:dyDescent="0.25">
      <c r="A107" s="30"/>
      <c r="B107" s="9" t="s">
        <v>889</v>
      </c>
      <c r="C107" s="22" t="s">
        <v>890</v>
      </c>
      <c r="D107" s="10">
        <v>-1.3166887851130999</v>
      </c>
      <c r="E107" s="10">
        <f t="shared" si="1"/>
        <v>0.40145528603751024</v>
      </c>
      <c r="F107" s="23">
        <v>4.9108721431655896E-15</v>
      </c>
      <c r="G107" s="8" t="s">
        <v>48</v>
      </c>
      <c r="H107" s="8" t="s">
        <v>48</v>
      </c>
    </row>
    <row r="108" spans="1:8" ht="14.4" customHeight="1" x14ac:dyDescent="0.25">
      <c r="A108" s="30"/>
      <c r="B108" s="9" t="s">
        <v>891</v>
      </c>
      <c r="C108" s="22" t="s">
        <v>892</v>
      </c>
      <c r="D108" s="10">
        <v>-1.3149906517186101</v>
      </c>
      <c r="E108" s="10">
        <f t="shared" si="1"/>
        <v>0.40192809975066851</v>
      </c>
      <c r="F108" s="10">
        <v>3.0582835911955101E-2</v>
      </c>
      <c r="G108" s="8" t="s">
        <v>48</v>
      </c>
      <c r="H108" s="8" t="s">
        <v>48</v>
      </c>
    </row>
    <row r="109" spans="1:8" ht="14.4" customHeight="1" x14ac:dyDescent="0.25">
      <c r="A109" s="30"/>
      <c r="B109" s="9" t="s">
        <v>893</v>
      </c>
      <c r="C109" s="22" t="s">
        <v>540</v>
      </c>
      <c r="D109" s="10">
        <v>-1.31333644349592</v>
      </c>
      <c r="E109" s="10">
        <f t="shared" si="1"/>
        <v>0.40238921874617012</v>
      </c>
      <c r="F109" s="10">
        <v>1.6011013978068701E-3</v>
      </c>
      <c r="G109" s="8" t="s">
        <v>48</v>
      </c>
      <c r="H109" s="8" t="s">
        <v>48</v>
      </c>
    </row>
    <row r="110" spans="1:8" ht="14.4" customHeight="1" x14ac:dyDescent="0.25">
      <c r="A110" s="30"/>
      <c r="B110" s="9" t="s">
        <v>894</v>
      </c>
      <c r="C110" s="22" t="s">
        <v>764</v>
      </c>
      <c r="D110" s="10">
        <v>-1.3040198151247999</v>
      </c>
      <c r="E110" s="10">
        <f t="shared" si="1"/>
        <v>0.40499617423722423</v>
      </c>
      <c r="F110" s="10">
        <v>4.7499033169890997E-3</v>
      </c>
      <c r="G110" s="8" t="s">
        <v>48</v>
      </c>
      <c r="H110" s="8" t="s">
        <v>48</v>
      </c>
    </row>
    <row r="111" spans="1:8" ht="14.4" customHeight="1" x14ac:dyDescent="0.25">
      <c r="A111" s="30"/>
      <c r="B111" s="9" t="s">
        <v>895</v>
      </c>
      <c r="C111" s="22" t="s">
        <v>47</v>
      </c>
      <c r="D111" s="10">
        <v>-1.30111942064783</v>
      </c>
      <c r="E111" s="10">
        <f t="shared" si="1"/>
        <v>0.405811197635987</v>
      </c>
      <c r="F111" s="10">
        <v>3.6063358532219601E-3</v>
      </c>
      <c r="G111" s="8" t="s">
        <v>48</v>
      </c>
      <c r="H111" s="8" t="s">
        <v>48</v>
      </c>
    </row>
    <row r="112" spans="1:8" ht="14.4" customHeight="1" x14ac:dyDescent="0.25">
      <c r="A112" s="30"/>
      <c r="B112" s="9" t="s">
        <v>896</v>
      </c>
      <c r="C112" s="22" t="s">
        <v>897</v>
      </c>
      <c r="D112" s="10">
        <v>-1.2978461616472701</v>
      </c>
      <c r="E112" s="10">
        <f t="shared" si="1"/>
        <v>0.40673296775594125</v>
      </c>
      <c r="F112" s="10">
        <v>1.60912859294225E-3</v>
      </c>
      <c r="G112" s="8" t="s">
        <v>48</v>
      </c>
      <c r="H112" s="8" t="s">
        <v>48</v>
      </c>
    </row>
    <row r="113" spans="1:8" ht="14.4" customHeight="1" x14ac:dyDescent="0.25">
      <c r="A113" s="30"/>
      <c r="B113" s="9" t="s">
        <v>898</v>
      </c>
      <c r="C113" s="22" t="s">
        <v>789</v>
      </c>
      <c r="D113" s="10">
        <v>-1.2971143586135301</v>
      </c>
      <c r="E113" s="10">
        <f t="shared" si="1"/>
        <v>0.40693933425386269</v>
      </c>
      <c r="F113" s="10">
        <v>2.7550495330096299E-2</v>
      </c>
      <c r="G113" s="8" t="s">
        <v>48</v>
      </c>
      <c r="H113" s="8" t="s">
        <v>48</v>
      </c>
    </row>
    <row r="114" spans="1:8" ht="14.4" customHeight="1" x14ac:dyDescent="0.25">
      <c r="A114" s="30"/>
      <c r="B114" s="9" t="s">
        <v>899</v>
      </c>
      <c r="C114" s="22" t="s">
        <v>764</v>
      </c>
      <c r="D114" s="10">
        <v>-1.2701396514243199</v>
      </c>
      <c r="E114" s="10">
        <f t="shared" si="1"/>
        <v>0.41461963620221093</v>
      </c>
      <c r="F114" s="23">
        <v>9.3705424508115404E-4</v>
      </c>
      <c r="G114" s="8" t="s">
        <v>48</v>
      </c>
      <c r="H114" s="8" t="s">
        <v>48</v>
      </c>
    </row>
    <row r="115" spans="1:8" ht="14.4" customHeight="1" x14ac:dyDescent="0.25">
      <c r="A115" s="30"/>
      <c r="B115" s="9" t="s">
        <v>900</v>
      </c>
      <c r="C115" s="22"/>
      <c r="D115" s="10">
        <v>-1.26448776370472</v>
      </c>
      <c r="E115" s="10">
        <f t="shared" si="1"/>
        <v>0.41624713180720818</v>
      </c>
      <c r="F115" s="23">
        <v>8.8478055042341795E-12</v>
      </c>
      <c r="G115" s="8" t="s">
        <v>48</v>
      </c>
      <c r="H115" s="8" t="s">
        <v>48</v>
      </c>
    </row>
    <row r="116" spans="1:8" ht="14.4" customHeight="1" x14ac:dyDescent="0.25">
      <c r="A116" s="30"/>
      <c r="B116" s="9" t="s">
        <v>901</v>
      </c>
      <c r="C116" s="22" t="s">
        <v>777</v>
      </c>
      <c r="D116" s="10">
        <v>-1.2596317111566799</v>
      </c>
      <c r="E116" s="10">
        <f t="shared" si="1"/>
        <v>0.41765056326324607</v>
      </c>
      <c r="F116" s="23">
        <v>1.38861573493686E-6</v>
      </c>
      <c r="G116" s="8" t="s">
        <v>48</v>
      </c>
      <c r="H116" s="8" t="s">
        <v>48</v>
      </c>
    </row>
    <row r="117" spans="1:8" ht="14.4" customHeight="1" x14ac:dyDescent="0.25">
      <c r="A117" s="30"/>
      <c r="B117" s="9" t="s">
        <v>902</v>
      </c>
      <c r="C117" s="22" t="s">
        <v>903</v>
      </c>
      <c r="D117" s="10">
        <v>-1.25760508668213</v>
      </c>
      <c r="E117" s="10">
        <f t="shared" si="1"/>
        <v>0.41823766976339188</v>
      </c>
      <c r="F117" s="23">
        <v>2.59965735713991E-4</v>
      </c>
      <c r="G117" s="8" t="s">
        <v>48</v>
      </c>
      <c r="H117" s="8" t="s">
        <v>48</v>
      </c>
    </row>
    <row r="118" spans="1:8" ht="14.4" customHeight="1" x14ac:dyDescent="0.25">
      <c r="A118" s="30"/>
      <c r="B118" s="9" t="s">
        <v>904</v>
      </c>
      <c r="C118" s="22" t="s">
        <v>185</v>
      </c>
      <c r="D118" s="10">
        <v>-1.25197531939781</v>
      </c>
      <c r="E118" s="10">
        <f t="shared" si="1"/>
        <v>0.41987292929852071</v>
      </c>
      <c r="F118" s="10">
        <v>1.93154625319975E-2</v>
      </c>
      <c r="G118" s="8" t="s">
        <v>1055</v>
      </c>
      <c r="H118" s="8" t="s">
        <v>1207</v>
      </c>
    </row>
    <row r="119" spans="1:8" ht="14.4" customHeight="1" x14ac:dyDescent="0.25">
      <c r="A119" s="30"/>
      <c r="B119" s="9" t="s">
        <v>905</v>
      </c>
      <c r="C119" s="22" t="s">
        <v>906</v>
      </c>
      <c r="D119" s="10">
        <v>-1.2489764315093299</v>
      </c>
      <c r="E119" s="10">
        <f t="shared" si="1"/>
        <v>0.42074661458536577</v>
      </c>
      <c r="F119" s="23">
        <v>1.5638031037932199E-17</v>
      </c>
      <c r="G119" s="8" t="s">
        <v>45</v>
      </c>
      <c r="H119" s="8" t="s">
        <v>1208</v>
      </c>
    </row>
    <row r="120" spans="1:8" ht="14.4" customHeight="1" x14ac:dyDescent="0.25">
      <c r="A120" s="30"/>
      <c r="B120" s="9" t="s">
        <v>907</v>
      </c>
      <c r="C120" s="22" t="s">
        <v>764</v>
      </c>
      <c r="D120" s="10">
        <v>-1.24867291078734</v>
      </c>
      <c r="E120" s="10">
        <f t="shared" si="1"/>
        <v>0.42083514247737874</v>
      </c>
      <c r="F120" s="23">
        <v>5.3231894859677398E-7</v>
      </c>
      <c r="G120" s="8" t="s">
        <v>48</v>
      </c>
      <c r="H120" s="8" t="s">
        <v>48</v>
      </c>
    </row>
    <row r="121" spans="1:8" ht="14.4" customHeight="1" x14ac:dyDescent="0.25">
      <c r="A121" s="30"/>
      <c r="B121" s="9" t="s">
        <v>908</v>
      </c>
      <c r="C121" s="22" t="s">
        <v>909</v>
      </c>
      <c r="D121" s="10">
        <v>-1.24172466897231</v>
      </c>
      <c r="E121" s="10">
        <f t="shared" si="1"/>
        <v>0.42286683797868296</v>
      </c>
      <c r="F121" s="23">
        <v>1.2524113490308299E-9</v>
      </c>
      <c r="G121" s="8" t="s">
        <v>48</v>
      </c>
      <c r="H121" s="8" t="s">
        <v>48</v>
      </c>
    </row>
    <row r="122" spans="1:8" ht="14.4" customHeight="1" x14ac:dyDescent="0.25">
      <c r="A122" s="30"/>
      <c r="B122" s="9" t="s">
        <v>910</v>
      </c>
      <c r="C122" s="22"/>
      <c r="D122" s="10">
        <v>-1.2364096948202601</v>
      </c>
      <c r="E122" s="10">
        <f t="shared" si="1"/>
        <v>0.42442757766979033</v>
      </c>
      <c r="F122" s="10">
        <v>2.9781938614367098E-3</v>
      </c>
      <c r="G122" s="8" t="s">
        <v>43</v>
      </c>
      <c r="H122" s="8" t="s">
        <v>1209</v>
      </c>
    </row>
    <row r="123" spans="1:8" ht="14.4" customHeight="1" x14ac:dyDescent="0.25">
      <c r="A123" s="30"/>
      <c r="B123" s="9" t="s">
        <v>911</v>
      </c>
      <c r="C123" s="22" t="s">
        <v>47</v>
      </c>
      <c r="D123" s="10">
        <v>-1.2340658464016101</v>
      </c>
      <c r="E123" s="10">
        <f t="shared" si="1"/>
        <v>0.42511767668815292</v>
      </c>
      <c r="F123" s="10">
        <v>2.6116372364436398E-3</v>
      </c>
      <c r="G123" s="8" t="s">
        <v>1053</v>
      </c>
      <c r="H123" s="8" t="s">
        <v>1210</v>
      </c>
    </row>
    <row r="124" spans="1:8" ht="14.4" customHeight="1" x14ac:dyDescent="0.25">
      <c r="A124" s="30"/>
      <c r="B124" s="9" t="s">
        <v>912</v>
      </c>
      <c r="C124" s="22" t="s">
        <v>913</v>
      </c>
      <c r="D124" s="10">
        <v>-1.2340581449583301</v>
      </c>
      <c r="E124" s="10">
        <f t="shared" si="1"/>
        <v>0.42511994607171655</v>
      </c>
      <c r="F124" s="10">
        <v>1.2417362485752301E-2</v>
      </c>
      <c r="G124" s="8" t="s">
        <v>46</v>
      </c>
      <c r="H124" s="8" t="s">
        <v>1211</v>
      </c>
    </row>
    <row r="125" spans="1:8" ht="14.4" customHeight="1" x14ac:dyDescent="0.25">
      <c r="A125" s="30"/>
      <c r="B125" s="9" t="s">
        <v>914</v>
      </c>
      <c r="C125" s="22" t="s">
        <v>915</v>
      </c>
      <c r="D125" s="10">
        <v>-1.2286214261094901</v>
      </c>
      <c r="E125" s="10">
        <f t="shared" si="1"/>
        <v>0.42672501017671216</v>
      </c>
      <c r="F125" s="10">
        <v>1.45966957911758E-2</v>
      </c>
      <c r="G125" s="8" t="s">
        <v>1055</v>
      </c>
      <c r="H125" s="8" t="s">
        <v>1212</v>
      </c>
    </row>
    <row r="126" spans="1:8" ht="14.4" customHeight="1" x14ac:dyDescent="0.25">
      <c r="A126" s="30"/>
      <c r="B126" s="9" t="s">
        <v>916</v>
      </c>
      <c r="C126" s="22" t="s">
        <v>47</v>
      </c>
      <c r="D126" s="10">
        <v>-1.22746910914959</v>
      </c>
      <c r="E126" s="10">
        <f t="shared" si="1"/>
        <v>0.42706598237136689</v>
      </c>
      <c r="F126" s="10">
        <v>2.81769841753862E-3</v>
      </c>
      <c r="G126" s="8" t="s">
        <v>48</v>
      </c>
      <c r="H126" s="8" t="s">
        <v>48</v>
      </c>
    </row>
    <row r="127" spans="1:8" ht="14.4" customHeight="1" x14ac:dyDescent="0.25">
      <c r="A127" s="30"/>
      <c r="B127" s="9" t="s">
        <v>917</v>
      </c>
      <c r="C127" s="22" t="s">
        <v>918</v>
      </c>
      <c r="D127" s="10">
        <v>-1.22038954093868</v>
      </c>
      <c r="E127" s="10">
        <f t="shared" si="1"/>
        <v>0.42916682358112845</v>
      </c>
      <c r="F127" s="23">
        <v>5.1228261524669797E-5</v>
      </c>
      <c r="G127" s="8" t="s">
        <v>48</v>
      </c>
      <c r="H127" s="8" t="s">
        <v>48</v>
      </c>
    </row>
    <row r="128" spans="1:8" ht="14.4" customHeight="1" x14ac:dyDescent="0.25">
      <c r="A128" s="30"/>
      <c r="B128" s="9" t="s">
        <v>919</v>
      </c>
      <c r="C128" s="22" t="s">
        <v>388</v>
      </c>
      <c r="D128" s="10">
        <v>-1.21317085742863</v>
      </c>
      <c r="E128" s="10">
        <f t="shared" si="1"/>
        <v>0.43131958835016515</v>
      </c>
      <c r="F128" s="23">
        <v>1.30290383479048E-11</v>
      </c>
      <c r="G128" s="8" t="s">
        <v>44</v>
      </c>
      <c r="H128" s="8" t="s">
        <v>1213</v>
      </c>
    </row>
    <row r="129" spans="1:8" ht="14.4" customHeight="1" x14ac:dyDescent="0.25">
      <c r="A129" s="30"/>
      <c r="B129" s="9" t="s">
        <v>920</v>
      </c>
      <c r="C129" s="22" t="s">
        <v>47</v>
      </c>
      <c r="D129" s="10">
        <v>-1.21235583643589</v>
      </c>
      <c r="E129" s="10">
        <f t="shared" si="1"/>
        <v>0.43156332235072042</v>
      </c>
      <c r="F129" s="23">
        <v>2.4358715611591502E-6</v>
      </c>
      <c r="G129" s="8" t="s">
        <v>43</v>
      </c>
      <c r="H129" s="8" t="s">
        <v>1214</v>
      </c>
    </row>
    <row r="130" spans="1:8" ht="14.4" customHeight="1" x14ac:dyDescent="0.25">
      <c r="A130" s="30"/>
      <c r="B130" s="9" t="s">
        <v>921</v>
      </c>
      <c r="C130" s="22" t="s">
        <v>922</v>
      </c>
      <c r="D130" s="10">
        <v>-1.210245388925</v>
      </c>
      <c r="E130" s="10">
        <f t="shared" si="1"/>
        <v>0.43219509706038345</v>
      </c>
      <c r="F130" s="10">
        <v>1.11164657067846E-3</v>
      </c>
      <c r="G130" s="8" t="s">
        <v>48</v>
      </c>
      <c r="H130" s="8" t="s">
        <v>48</v>
      </c>
    </row>
    <row r="131" spans="1:8" ht="14.4" customHeight="1" x14ac:dyDescent="0.25">
      <c r="A131" s="30"/>
      <c r="B131" s="9" t="s">
        <v>923</v>
      </c>
      <c r="C131" s="22" t="s">
        <v>47</v>
      </c>
      <c r="D131" s="10">
        <v>-1.2071523317044</v>
      </c>
      <c r="E131" s="10">
        <f t="shared" ref="E131:E194" si="2">2^D131</f>
        <v>0.43312269310040324</v>
      </c>
      <c r="F131" s="23">
        <v>5.7150367498320901E-9</v>
      </c>
      <c r="G131" s="8" t="s">
        <v>48</v>
      </c>
      <c r="H131" s="8" t="s">
        <v>48</v>
      </c>
    </row>
    <row r="132" spans="1:8" ht="14.4" customHeight="1" x14ac:dyDescent="0.25">
      <c r="A132" s="30"/>
      <c r="B132" s="9" t="s">
        <v>924</v>
      </c>
      <c r="C132" s="22"/>
      <c r="D132" s="10">
        <v>-1.2056902675541199</v>
      </c>
      <c r="E132" s="10">
        <f t="shared" si="2"/>
        <v>0.43356185323488589</v>
      </c>
      <c r="F132" s="10">
        <v>2.28990350991649E-2</v>
      </c>
      <c r="G132" s="8" t="s">
        <v>48</v>
      </c>
      <c r="H132" s="8" t="s">
        <v>48</v>
      </c>
    </row>
    <row r="133" spans="1:8" ht="14.4" customHeight="1" x14ac:dyDescent="0.25">
      <c r="A133" s="30"/>
      <c r="B133" s="9" t="s">
        <v>925</v>
      </c>
      <c r="C133" s="22" t="s">
        <v>47</v>
      </c>
      <c r="D133" s="10">
        <v>-1.2044835503517</v>
      </c>
      <c r="E133" s="10">
        <f t="shared" si="2"/>
        <v>0.43392465022104293</v>
      </c>
      <c r="F133" s="23">
        <v>7.5895055692758498E-4</v>
      </c>
      <c r="G133" s="8" t="s">
        <v>48</v>
      </c>
      <c r="H133" s="8" t="s">
        <v>48</v>
      </c>
    </row>
    <row r="134" spans="1:8" ht="14.4" customHeight="1" x14ac:dyDescent="0.25">
      <c r="A134" s="30"/>
      <c r="B134" s="9" t="s">
        <v>926</v>
      </c>
      <c r="C134" s="22" t="s">
        <v>432</v>
      </c>
      <c r="D134" s="10">
        <v>-1.20298234119925</v>
      </c>
      <c r="E134" s="10">
        <f t="shared" si="2"/>
        <v>0.43437640937428995</v>
      </c>
      <c r="F134" s="23">
        <v>4.3103185718403801E-5</v>
      </c>
      <c r="G134" s="8" t="s">
        <v>48</v>
      </c>
      <c r="H134" s="8" t="s">
        <v>48</v>
      </c>
    </row>
    <row r="135" spans="1:8" ht="14.4" customHeight="1" x14ac:dyDescent="0.25">
      <c r="A135" s="30"/>
      <c r="B135" s="9" t="s">
        <v>927</v>
      </c>
      <c r="C135" s="22" t="s">
        <v>47</v>
      </c>
      <c r="D135" s="10">
        <v>-1.2012316708806601</v>
      </c>
      <c r="E135" s="10">
        <f t="shared" si="2"/>
        <v>0.43490383301165197</v>
      </c>
      <c r="F135" s="10">
        <v>4.4165362207712E-2</v>
      </c>
      <c r="G135" s="8" t="s">
        <v>48</v>
      </c>
      <c r="H135" s="8" t="s">
        <v>48</v>
      </c>
    </row>
    <row r="136" spans="1:8" ht="14.4" customHeight="1" x14ac:dyDescent="0.25">
      <c r="A136" s="30"/>
      <c r="B136" s="9" t="s">
        <v>928</v>
      </c>
      <c r="C136" s="22" t="s">
        <v>609</v>
      </c>
      <c r="D136" s="10">
        <v>-1.19762514782021</v>
      </c>
      <c r="E136" s="10">
        <f t="shared" si="2"/>
        <v>0.43599238796592193</v>
      </c>
      <c r="F136" s="10">
        <v>1.2634926533787801E-3</v>
      </c>
      <c r="G136" s="8" t="s">
        <v>1215</v>
      </c>
      <c r="H136" s="8" t="s">
        <v>1216</v>
      </c>
    </row>
    <row r="137" spans="1:8" ht="14.4" customHeight="1" x14ac:dyDescent="0.25">
      <c r="A137" s="30"/>
      <c r="B137" s="9" t="s">
        <v>929</v>
      </c>
      <c r="C137" s="22" t="s">
        <v>930</v>
      </c>
      <c r="D137" s="10">
        <v>-1.1951516303808301</v>
      </c>
      <c r="E137" s="10">
        <f t="shared" si="2"/>
        <v>0.43674054316680988</v>
      </c>
      <c r="F137" s="23">
        <v>7.3180513490301502E-9</v>
      </c>
      <c r="G137" s="8" t="s">
        <v>43</v>
      </c>
      <c r="H137" s="8" t="s">
        <v>1217</v>
      </c>
    </row>
    <row r="138" spans="1:8" ht="14.4" customHeight="1" x14ac:dyDescent="0.25">
      <c r="A138" s="30"/>
      <c r="B138" s="9" t="s">
        <v>931</v>
      </c>
      <c r="C138" s="22" t="s">
        <v>932</v>
      </c>
      <c r="D138" s="10">
        <v>-1.1887694134453399</v>
      </c>
      <c r="E138" s="10">
        <f t="shared" si="2"/>
        <v>0.43867688267404803</v>
      </c>
      <c r="F138" s="23">
        <v>8.8694434545802197E-4</v>
      </c>
      <c r="G138" s="8" t="s">
        <v>48</v>
      </c>
      <c r="H138" s="8" t="s">
        <v>48</v>
      </c>
    </row>
    <row r="139" spans="1:8" ht="14.4" customHeight="1" x14ac:dyDescent="0.25">
      <c r="A139" s="30"/>
      <c r="B139" s="9" t="s">
        <v>933</v>
      </c>
      <c r="C139" s="22" t="s">
        <v>934</v>
      </c>
      <c r="D139" s="10">
        <v>-1.1869768962665801</v>
      </c>
      <c r="E139" s="10">
        <f t="shared" si="2"/>
        <v>0.43922226789461394</v>
      </c>
      <c r="F139" s="23">
        <v>2.5132556410682998E-24</v>
      </c>
      <c r="G139" s="8" t="s">
        <v>45</v>
      </c>
      <c r="H139" s="8" t="s">
        <v>1218</v>
      </c>
    </row>
    <row r="140" spans="1:8" ht="14.4" customHeight="1" x14ac:dyDescent="0.25">
      <c r="A140" s="30"/>
      <c r="B140" s="9" t="s">
        <v>935</v>
      </c>
      <c r="C140" s="22" t="s">
        <v>936</v>
      </c>
      <c r="D140" s="10">
        <v>-1.18559642890704</v>
      </c>
      <c r="E140" s="10">
        <f t="shared" si="2"/>
        <v>0.43964274635286554</v>
      </c>
      <c r="F140" s="10">
        <v>4.1956155332245802E-2</v>
      </c>
      <c r="G140" s="8" t="s">
        <v>48</v>
      </c>
      <c r="H140" s="8" t="s">
        <v>48</v>
      </c>
    </row>
    <row r="141" spans="1:8" ht="14.4" customHeight="1" x14ac:dyDescent="0.25">
      <c r="A141" s="30"/>
      <c r="B141" s="9" t="s">
        <v>937</v>
      </c>
      <c r="C141" s="22" t="s">
        <v>777</v>
      </c>
      <c r="D141" s="10">
        <v>-1.18438843932072</v>
      </c>
      <c r="E141" s="10">
        <f t="shared" si="2"/>
        <v>0.44001101979141982</v>
      </c>
      <c r="F141" s="10">
        <v>1.5724970207957899E-2</v>
      </c>
      <c r="G141" s="8" t="s">
        <v>48</v>
      </c>
      <c r="H141" s="8" t="s">
        <v>48</v>
      </c>
    </row>
    <row r="142" spans="1:8" ht="14.4" customHeight="1" x14ac:dyDescent="0.25">
      <c r="A142" s="30"/>
      <c r="B142" s="9" t="s">
        <v>938</v>
      </c>
      <c r="C142" s="22" t="s">
        <v>47</v>
      </c>
      <c r="D142" s="10">
        <v>-1.18398835509677</v>
      </c>
      <c r="E142" s="10">
        <f t="shared" si="2"/>
        <v>0.4401330593592544</v>
      </c>
      <c r="F142" s="10">
        <v>1.8284606548534098E-2</v>
      </c>
      <c r="G142" s="8" t="s">
        <v>1053</v>
      </c>
      <c r="H142" s="8" t="s">
        <v>1219</v>
      </c>
    </row>
    <row r="143" spans="1:8" ht="14.4" customHeight="1" x14ac:dyDescent="0.25">
      <c r="A143" s="30"/>
      <c r="B143" s="9" t="s">
        <v>939</v>
      </c>
      <c r="C143" s="22" t="s">
        <v>940</v>
      </c>
      <c r="D143" s="10">
        <v>-1.1829257960922499</v>
      </c>
      <c r="E143" s="10">
        <f t="shared" si="2"/>
        <v>0.44045734106482942</v>
      </c>
      <c r="F143" s="23">
        <v>2.1843402206702799E-4</v>
      </c>
      <c r="G143" s="8" t="s">
        <v>48</v>
      </c>
      <c r="H143" s="8" t="s">
        <v>48</v>
      </c>
    </row>
    <row r="144" spans="1:8" ht="14.4" customHeight="1" x14ac:dyDescent="0.25">
      <c r="A144" s="30"/>
      <c r="B144" s="9" t="s">
        <v>941</v>
      </c>
      <c r="C144" s="22" t="s">
        <v>942</v>
      </c>
      <c r="D144" s="10">
        <v>-1.18277839543301</v>
      </c>
      <c r="E144" s="10">
        <f t="shared" si="2"/>
        <v>0.44050234504512437</v>
      </c>
      <c r="F144" s="23">
        <v>1.6318889239380301E-6</v>
      </c>
      <c r="G144" s="8" t="s">
        <v>1053</v>
      </c>
      <c r="H144" s="8" t="s">
        <v>1220</v>
      </c>
    </row>
    <row r="145" spans="1:8" ht="14.4" customHeight="1" x14ac:dyDescent="0.25">
      <c r="A145" s="30"/>
      <c r="B145" s="9" t="s">
        <v>943</v>
      </c>
      <c r="C145" s="22"/>
      <c r="D145" s="10">
        <v>-1.1819293967298801</v>
      </c>
      <c r="E145" s="10">
        <f t="shared" si="2"/>
        <v>0.44076164862105005</v>
      </c>
      <c r="F145" s="10">
        <v>1.34882576776624E-2</v>
      </c>
      <c r="G145" s="8" t="s">
        <v>48</v>
      </c>
      <c r="H145" s="8" t="s">
        <v>48</v>
      </c>
    </row>
    <row r="146" spans="1:8" ht="14.4" customHeight="1" x14ac:dyDescent="0.25">
      <c r="A146" s="30"/>
      <c r="B146" s="9" t="s">
        <v>944</v>
      </c>
      <c r="C146" s="22" t="s">
        <v>945</v>
      </c>
      <c r="D146" s="10">
        <v>-1.1778283312248501</v>
      </c>
      <c r="E146" s="10">
        <f t="shared" si="2"/>
        <v>0.44201635869279565</v>
      </c>
      <c r="F146" s="23">
        <v>7.9599693824950097E-5</v>
      </c>
      <c r="G146" s="8" t="s">
        <v>48</v>
      </c>
      <c r="H146" s="8" t="s">
        <v>48</v>
      </c>
    </row>
    <row r="147" spans="1:8" ht="14.4" customHeight="1" x14ac:dyDescent="0.25">
      <c r="A147" s="30"/>
      <c r="B147" s="9" t="s">
        <v>946</v>
      </c>
      <c r="C147" s="22" t="s">
        <v>764</v>
      </c>
      <c r="D147" s="10">
        <v>-1.1703697784020799</v>
      </c>
      <c r="E147" s="10">
        <f t="shared" si="2"/>
        <v>0.44430744516562465</v>
      </c>
      <c r="F147" s="23">
        <v>1.06551913897421E-5</v>
      </c>
      <c r="G147" s="8" t="s">
        <v>48</v>
      </c>
      <c r="H147" s="8" t="s">
        <v>48</v>
      </c>
    </row>
    <row r="148" spans="1:8" ht="14.4" customHeight="1" x14ac:dyDescent="0.25">
      <c r="A148" s="30"/>
      <c r="B148" s="9" t="s">
        <v>947</v>
      </c>
      <c r="C148" s="22" t="s">
        <v>764</v>
      </c>
      <c r="D148" s="10">
        <v>-1.16814827026738</v>
      </c>
      <c r="E148" s="10">
        <f t="shared" si="2"/>
        <v>0.44499213104739233</v>
      </c>
      <c r="F148" s="10">
        <v>3.4831852721609401E-2</v>
      </c>
      <c r="G148" s="8" t="s">
        <v>48</v>
      </c>
      <c r="H148" s="8" t="s">
        <v>48</v>
      </c>
    </row>
    <row r="149" spans="1:8" ht="14.4" customHeight="1" x14ac:dyDescent="0.25">
      <c r="A149" s="30"/>
      <c r="B149" s="9" t="s">
        <v>948</v>
      </c>
      <c r="C149" s="22" t="s">
        <v>949</v>
      </c>
      <c r="D149" s="10">
        <v>-1.16475206717838</v>
      </c>
      <c r="E149" s="10">
        <f t="shared" si="2"/>
        <v>0.44604090700939653</v>
      </c>
      <c r="F149" s="10">
        <v>2.44011950819032E-2</v>
      </c>
      <c r="G149" s="8" t="s">
        <v>1053</v>
      </c>
      <c r="H149" s="8" t="s">
        <v>1221</v>
      </c>
    </row>
    <row r="150" spans="1:8" ht="14.4" customHeight="1" x14ac:dyDescent="0.25">
      <c r="A150" s="30"/>
      <c r="B150" s="9" t="s">
        <v>950</v>
      </c>
      <c r="C150" s="22" t="s">
        <v>47</v>
      </c>
      <c r="D150" s="10">
        <v>-1.1631476028705501</v>
      </c>
      <c r="E150" s="10">
        <f t="shared" si="2"/>
        <v>0.44653723838506459</v>
      </c>
      <c r="F150" s="10">
        <v>3.6412051171824097E-2</v>
      </c>
      <c r="G150" s="8" t="s">
        <v>1120</v>
      </c>
      <c r="H150" s="8" t="s">
        <v>1222</v>
      </c>
    </row>
    <row r="151" spans="1:8" ht="14.4" customHeight="1" x14ac:dyDescent="0.25">
      <c r="A151" s="30"/>
      <c r="B151" s="9" t="s">
        <v>951</v>
      </c>
      <c r="C151" s="22" t="s">
        <v>412</v>
      </c>
      <c r="D151" s="10">
        <v>-1.15742845287201</v>
      </c>
      <c r="E151" s="10">
        <f t="shared" si="2"/>
        <v>0.44831092027837405</v>
      </c>
      <c r="F151" s="23">
        <v>2.0655480411414199E-4</v>
      </c>
      <c r="G151" s="8" t="s">
        <v>43</v>
      </c>
      <c r="H151" s="8" t="s">
        <v>1205</v>
      </c>
    </row>
    <row r="152" spans="1:8" ht="14.4" customHeight="1" x14ac:dyDescent="0.25">
      <c r="A152" s="30"/>
      <c r="B152" s="9" t="s">
        <v>952</v>
      </c>
      <c r="C152" s="22"/>
      <c r="D152" s="10">
        <v>-1.1571126384089001</v>
      </c>
      <c r="E152" s="10">
        <f t="shared" si="2"/>
        <v>0.44840906892822519</v>
      </c>
      <c r="F152" s="10">
        <v>3.72878122434082E-2</v>
      </c>
      <c r="G152" s="8" t="s">
        <v>48</v>
      </c>
      <c r="H152" s="8" t="s">
        <v>48</v>
      </c>
    </row>
    <row r="153" spans="1:8" ht="14.4" customHeight="1" x14ac:dyDescent="0.25">
      <c r="A153" s="30"/>
      <c r="B153" s="9" t="s">
        <v>953</v>
      </c>
      <c r="C153" s="22" t="s">
        <v>448</v>
      </c>
      <c r="D153" s="10">
        <v>-1.1493505096410901</v>
      </c>
      <c r="E153" s="10">
        <f t="shared" si="2"/>
        <v>0.45082814503647345</v>
      </c>
      <c r="F153" s="23">
        <v>5.5111424275880098E-6</v>
      </c>
      <c r="G153" s="8" t="s">
        <v>48</v>
      </c>
      <c r="H153" s="8" t="s">
        <v>48</v>
      </c>
    </row>
    <row r="154" spans="1:8" ht="14.4" customHeight="1" x14ac:dyDescent="0.25">
      <c r="A154" s="30"/>
      <c r="B154" s="9" t="s">
        <v>954</v>
      </c>
      <c r="C154" s="22" t="s">
        <v>47</v>
      </c>
      <c r="D154" s="10">
        <v>-1.1462892176019099</v>
      </c>
      <c r="E154" s="10">
        <f t="shared" si="2"/>
        <v>0.451785784635372</v>
      </c>
      <c r="F154" s="23">
        <v>1.29803005392833E-8</v>
      </c>
      <c r="G154" s="8" t="s">
        <v>1060</v>
      </c>
      <c r="H154" s="8" t="s">
        <v>1223</v>
      </c>
    </row>
    <row r="155" spans="1:8" ht="14.4" customHeight="1" x14ac:dyDescent="0.25">
      <c r="A155" s="30"/>
      <c r="B155" s="9" t="s">
        <v>955</v>
      </c>
      <c r="C155" s="22" t="s">
        <v>47</v>
      </c>
      <c r="D155" s="10">
        <v>-1.1444216380488901</v>
      </c>
      <c r="E155" s="10">
        <f t="shared" si="2"/>
        <v>0.45237100342605396</v>
      </c>
      <c r="F155" s="10">
        <v>9.7556726853258308E-3</v>
      </c>
      <c r="G155" s="8" t="s">
        <v>48</v>
      </c>
      <c r="H155" s="8" t="s">
        <v>48</v>
      </c>
    </row>
    <row r="156" spans="1:8" ht="14.4" customHeight="1" x14ac:dyDescent="0.25">
      <c r="A156" s="30"/>
      <c r="B156" s="9" t="s">
        <v>956</v>
      </c>
      <c r="C156" s="22" t="s">
        <v>47</v>
      </c>
      <c r="D156" s="10">
        <v>-1.14205088744943</v>
      </c>
      <c r="E156" s="10">
        <f t="shared" si="2"/>
        <v>0.4531149863570168</v>
      </c>
      <c r="F156" s="23">
        <v>1.6155353340975199E-5</v>
      </c>
      <c r="G156" s="8" t="s">
        <v>48</v>
      </c>
      <c r="H156" s="8" t="s">
        <v>48</v>
      </c>
    </row>
    <row r="157" spans="1:8" ht="14.4" customHeight="1" x14ac:dyDescent="0.25">
      <c r="A157" s="30"/>
      <c r="B157" s="9" t="s">
        <v>957</v>
      </c>
      <c r="C157" s="22" t="s">
        <v>958</v>
      </c>
      <c r="D157" s="10">
        <v>-1.1353675780299399</v>
      </c>
      <c r="E157" s="10">
        <f t="shared" si="2"/>
        <v>0.45521891875976844</v>
      </c>
      <c r="F157" s="23">
        <v>9.6582390050915494E-5</v>
      </c>
      <c r="G157" s="8" t="s">
        <v>48</v>
      </c>
      <c r="H157" s="8" t="s">
        <v>48</v>
      </c>
    </row>
    <row r="158" spans="1:8" ht="14.4" customHeight="1" x14ac:dyDescent="0.25">
      <c r="A158" s="30"/>
      <c r="B158" s="9" t="s">
        <v>959</v>
      </c>
      <c r="C158" s="22" t="s">
        <v>764</v>
      </c>
      <c r="D158" s="10">
        <v>-1.13445684573542</v>
      </c>
      <c r="E158" s="10">
        <f t="shared" si="2"/>
        <v>0.45550637622185297</v>
      </c>
      <c r="F158" s="23">
        <v>7.8379178368613597E-11</v>
      </c>
      <c r="G158" s="8" t="s">
        <v>48</v>
      </c>
      <c r="H158" s="8" t="s">
        <v>48</v>
      </c>
    </row>
    <row r="159" spans="1:8" ht="14.4" customHeight="1" x14ac:dyDescent="0.25">
      <c r="A159" s="30"/>
      <c r="B159" s="9" t="s">
        <v>960</v>
      </c>
      <c r="C159" s="22"/>
      <c r="D159" s="10">
        <v>-1.1339280662347599</v>
      </c>
      <c r="E159" s="10">
        <f t="shared" si="2"/>
        <v>0.45567335993873326</v>
      </c>
      <c r="F159" s="23">
        <v>8.2079401472505005E-18</v>
      </c>
      <c r="G159" s="8" t="s">
        <v>48</v>
      </c>
      <c r="H159" s="8" t="s">
        <v>48</v>
      </c>
    </row>
    <row r="160" spans="1:8" ht="14.4" customHeight="1" x14ac:dyDescent="0.25">
      <c r="A160" s="30"/>
      <c r="B160" s="9" t="s">
        <v>961</v>
      </c>
      <c r="C160" s="22" t="s">
        <v>47</v>
      </c>
      <c r="D160" s="10">
        <v>-1.13135257327117</v>
      </c>
      <c r="E160" s="10">
        <f t="shared" si="2"/>
        <v>0.45648755258561113</v>
      </c>
      <c r="F160" s="10">
        <v>4.3050391439488099E-2</v>
      </c>
      <c r="G160" s="8" t="s">
        <v>1053</v>
      </c>
      <c r="H160" s="8" t="s">
        <v>1210</v>
      </c>
    </row>
    <row r="161" spans="1:8" ht="14.4" customHeight="1" x14ac:dyDescent="0.25">
      <c r="A161" s="30"/>
      <c r="B161" s="9" t="s">
        <v>962</v>
      </c>
      <c r="C161" s="22" t="s">
        <v>963</v>
      </c>
      <c r="D161" s="10">
        <v>-1.1289179755868199</v>
      </c>
      <c r="E161" s="10">
        <f t="shared" si="2"/>
        <v>0.4572585414410591</v>
      </c>
      <c r="F161" s="10">
        <v>2.3429238007869901E-2</v>
      </c>
      <c r="G161" s="8" t="s">
        <v>48</v>
      </c>
      <c r="H161" s="8" t="s">
        <v>48</v>
      </c>
    </row>
    <row r="162" spans="1:8" ht="14.4" customHeight="1" x14ac:dyDescent="0.25">
      <c r="A162" s="30"/>
      <c r="B162" s="9" t="s">
        <v>964</v>
      </c>
      <c r="C162" s="22" t="s">
        <v>965</v>
      </c>
      <c r="D162" s="10">
        <v>-1.1274111739727599</v>
      </c>
      <c r="E162" s="10">
        <f t="shared" si="2"/>
        <v>0.45773636788456318</v>
      </c>
      <c r="F162" s="10">
        <v>2.6693821745194201E-2</v>
      </c>
      <c r="G162" s="8" t="s">
        <v>48</v>
      </c>
      <c r="H162" s="8" t="s">
        <v>48</v>
      </c>
    </row>
    <row r="163" spans="1:8" ht="14.4" customHeight="1" x14ac:dyDescent="0.25">
      <c r="A163" s="30"/>
      <c r="B163" s="9" t="s">
        <v>966</v>
      </c>
      <c r="C163" s="22" t="s">
        <v>967</v>
      </c>
      <c r="D163" s="10">
        <v>-1.12732703784329</v>
      </c>
      <c r="E163" s="10">
        <f t="shared" si="2"/>
        <v>0.45776306326247179</v>
      </c>
      <c r="F163" s="10">
        <v>1.6439299789635499E-3</v>
      </c>
      <c r="G163" s="8" t="s">
        <v>1055</v>
      </c>
      <c r="H163" s="8" t="s">
        <v>1224</v>
      </c>
    </row>
    <row r="164" spans="1:8" ht="14.4" customHeight="1" x14ac:dyDescent="0.25">
      <c r="A164" s="30"/>
      <c r="B164" s="9" t="s">
        <v>968</v>
      </c>
      <c r="C164" s="22" t="s">
        <v>969</v>
      </c>
      <c r="D164" s="10">
        <v>-1.1273209144869401</v>
      </c>
      <c r="E164" s="10">
        <f t="shared" si="2"/>
        <v>0.4577650061902766</v>
      </c>
      <c r="F164" s="23">
        <v>1.01724228560238E-5</v>
      </c>
      <c r="G164" s="8" t="s">
        <v>48</v>
      </c>
      <c r="H164" s="8" t="s">
        <v>48</v>
      </c>
    </row>
    <row r="165" spans="1:8" ht="14.4" customHeight="1" x14ac:dyDescent="0.25">
      <c r="A165" s="30"/>
      <c r="B165" s="9" t="s">
        <v>970</v>
      </c>
      <c r="C165" s="22" t="s">
        <v>764</v>
      </c>
      <c r="D165" s="10">
        <v>-1.12359630442683</v>
      </c>
      <c r="E165" s="10">
        <f t="shared" si="2"/>
        <v>0.45894834632168519</v>
      </c>
      <c r="F165" s="10">
        <v>4.4982512884710502E-2</v>
      </c>
      <c r="G165" s="8" t="s">
        <v>48</v>
      </c>
      <c r="H165" s="8" t="s">
        <v>48</v>
      </c>
    </row>
    <row r="166" spans="1:8" ht="14.4" customHeight="1" x14ac:dyDescent="0.25">
      <c r="A166" s="30"/>
      <c r="B166" s="9" t="s">
        <v>971</v>
      </c>
      <c r="C166" s="22" t="s">
        <v>972</v>
      </c>
      <c r="D166" s="10">
        <v>-1.12182129713326</v>
      </c>
      <c r="E166" s="10">
        <f t="shared" si="2"/>
        <v>0.45951335693386824</v>
      </c>
      <c r="F166" s="10">
        <v>1.39745703674216E-2</v>
      </c>
      <c r="G166" s="8" t="s">
        <v>1053</v>
      </c>
      <c r="H166" s="8" t="s">
        <v>1225</v>
      </c>
    </row>
    <row r="167" spans="1:8" ht="14.4" customHeight="1" x14ac:dyDescent="0.25">
      <c r="A167" s="30"/>
      <c r="B167" s="9" t="s">
        <v>973</v>
      </c>
      <c r="C167" s="22" t="s">
        <v>342</v>
      </c>
      <c r="D167" s="10">
        <v>-1.1207533891078101</v>
      </c>
      <c r="E167" s="10">
        <f t="shared" si="2"/>
        <v>0.45985362265294916</v>
      </c>
      <c r="F167" s="23">
        <v>5.9295438898934001E-4</v>
      </c>
      <c r="G167" s="8" t="s">
        <v>1053</v>
      </c>
      <c r="H167" s="8" t="s">
        <v>1226</v>
      </c>
    </row>
    <row r="168" spans="1:8" ht="14.4" customHeight="1" x14ac:dyDescent="0.25">
      <c r="A168" s="30"/>
      <c r="B168" s="9" t="s">
        <v>974</v>
      </c>
      <c r="C168" s="22" t="s">
        <v>975</v>
      </c>
      <c r="D168" s="10">
        <v>-1.1196257663201901</v>
      </c>
      <c r="E168" s="10">
        <f t="shared" si="2"/>
        <v>0.46021318868054689</v>
      </c>
      <c r="F168" s="10">
        <v>4.8934731759268199E-2</v>
      </c>
      <c r="G168" s="8" t="s">
        <v>48</v>
      </c>
      <c r="H168" s="8" t="s">
        <v>48</v>
      </c>
    </row>
    <row r="169" spans="1:8" ht="14.4" customHeight="1" x14ac:dyDescent="0.25">
      <c r="A169" s="30"/>
      <c r="B169" s="9" t="s">
        <v>976</v>
      </c>
      <c r="C169" s="22" t="s">
        <v>977</v>
      </c>
      <c r="D169" s="10">
        <v>-1.1191000551992401</v>
      </c>
      <c r="E169" s="10">
        <f t="shared" si="2"/>
        <v>0.46038091870701214</v>
      </c>
      <c r="F169" s="10">
        <v>1.55650111693015E-2</v>
      </c>
      <c r="G169" s="8" t="s">
        <v>48</v>
      </c>
      <c r="H169" s="8" t="s">
        <v>48</v>
      </c>
    </row>
    <row r="170" spans="1:8" ht="14.4" customHeight="1" x14ac:dyDescent="0.25">
      <c r="A170" s="30"/>
      <c r="B170" s="9" t="s">
        <v>978</v>
      </c>
      <c r="C170" s="22" t="s">
        <v>979</v>
      </c>
      <c r="D170" s="10">
        <v>-1.0977625935431901</v>
      </c>
      <c r="E170" s="10">
        <f t="shared" si="2"/>
        <v>0.46724055510761814</v>
      </c>
      <c r="F170" s="23">
        <v>1.14902562134343E-7</v>
      </c>
      <c r="G170" s="8" t="s">
        <v>46</v>
      </c>
      <c r="H170" s="8" t="s">
        <v>1227</v>
      </c>
    </row>
    <row r="171" spans="1:8" ht="14.4" customHeight="1" x14ac:dyDescent="0.25">
      <c r="A171" s="30"/>
      <c r="B171" s="9" t="s">
        <v>980</v>
      </c>
      <c r="C171" s="22" t="s">
        <v>47</v>
      </c>
      <c r="D171" s="10">
        <v>-1.0922530452260699</v>
      </c>
      <c r="E171" s="10">
        <f t="shared" si="2"/>
        <v>0.46902832459981314</v>
      </c>
      <c r="F171" s="23">
        <v>6.4736908179322396E-4</v>
      </c>
      <c r="G171" s="8" t="s">
        <v>48</v>
      </c>
      <c r="H171" s="8" t="s">
        <v>48</v>
      </c>
    </row>
    <row r="172" spans="1:8" ht="14.4" customHeight="1" x14ac:dyDescent="0.25">
      <c r="A172" s="30"/>
      <c r="B172" s="9" t="s">
        <v>981</v>
      </c>
      <c r="C172" s="22"/>
      <c r="D172" s="10">
        <v>-1.0910793366289799</v>
      </c>
      <c r="E172" s="10">
        <f t="shared" si="2"/>
        <v>0.46941005916841533</v>
      </c>
      <c r="F172" s="10">
        <v>7.6856394771598301E-3</v>
      </c>
      <c r="G172" s="8" t="s">
        <v>48</v>
      </c>
      <c r="H172" s="8" t="s">
        <v>48</v>
      </c>
    </row>
    <row r="173" spans="1:8" ht="14.4" customHeight="1" x14ac:dyDescent="0.25">
      <c r="A173" s="30"/>
      <c r="B173" s="9" t="s">
        <v>982</v>
      </c>
      <c r="C173" s="22" t="s">
        <v>316</v>
      </c>
      <c r="D173" s="10">
        <v>-1.0897400894226399</v>
      </c>
      <c r="E173" s="10">
        <f t="shared" si="2"/>
        <v>0.46984601269438514</v>
      </c>
      <c r="F173" s="10">
        <v>9.0604662430703205E-3</v>
      </c>
      <c r="G173" s="8" t="s">
        <v>48</v>
      </c>
      <c r="H173" s="8" t="s">
        <v>48</v>
      </c>
    </row>
    <row r="174" spans="1:8" ht="14.4" customHeight="1" x14ac:dyDescent="0.25">
      <c r="A174" s="30"/>
      <c r="B174" s="9" t="s">
        <v>983</v>
      </c>
      <c r="C174" s="22"/>
      <c r="D174" s="10">
        <v>-1.0894900885457099</v>
      </c>
      <c r="E174" s="10">
        <f t="shared" si="2"/>
        <v>0.46992743814452481</v>
      </c>
      <c r="F174" s="23">
        <v>2.5188749357893701E-4</v>
      </c>
      <c r="G174" s="8" t="s">
        <v>48</v>
      </c>
      <c r="H174" s="8" t="s">
        <v>48</v>
      </c>
    </row>
    <row r="175" spans="1:8" ht="14.4" customHeight="1" x14ac:dyDescent="0.25">
      <c r="A175" s="30"/>
      <c r="B175" s="9" t="s">
        <v>984</v>
      </c>
      <c r="C175" s="22" t="s">
        <v>777</v>
      </c>
      <c r="D175" s="10">
        <v>-1.0829589381304401</v>
      </c>
      <c r="E175" s="10">
        <f t="shared" si="2"/>
        <v>0.47205964510735959</v>
      </c>
      <c r="F175" s="10">
        <v>4.2169280035457501E-2</v>
      </c>
      <c r="G175" s="8" t="s">
        <v>48</v>
      </c>
      <c r="H175" s="8" t="s">
        <v>48</v>
      </c>
    </row>
    <row r="176" spans="1:8" ht="14.4" customHeight="1" x14ac:dyDescent="0.25">
      <c r="A176" s="30"/>
      <c r="B176" s="9" t="s">
        <v>985</v>
      </c>
      <c r="C176" s="22" t="s">
        <v>986</v>
      </c>
      <c r="D176" s="10">
        <v>-1.0807883557914799</v>
      </c>
      <c r="E176" s="10">
        <f t="shared" si="2"/>
        <v>0.47277040898459888</v>
      </c>
      <c r="F176" s="10">
        <v>4.4749524744545001E-2</v>
      </c>
      <c r="G176" s="8" t="s">
        <v>43</v>
      </c>
      <c r="H176" s="8" t="s">
        <v>1228</v>
      </c>
    </row>
    <row r="177" spans="1:8" ht="14.4" customHeight="1" x14ac:dyDescent="0.25">
      <c r="A177" s="30"/>
      <c r="B177" s="9" t="s">
        <v>987</v>
      </c>
      <c r="C177" s="22" t="s">
        <v>988</v>
      </c>
      <c r="D177" s="10">
        <v>-1.0782794460866001</v>
      </c>
      <c r="E177" s="10">
        <f t="shared" si="2"/>
        <v>0.47359329268828942</v>
      </c>
      <c r="F177" s="23">
        <v>1.2737006273095899E-7</v>
      </c>
      <c r="G177" s="8" t="s">
        <v>43</v>
      </c>
      <c r="H177" s="8" t="s">
        <v>1229</v>
      </c>
    </row>
    <row r="178" spans="1:8" ht="14.4" customHeight="1" x14ac:dyDescent="0.25">
      <c r="A178" s="30"/>
      <c r="B178" s="9" t="s">
        <v>989</v>
      </c>
      <c r="C178" s="22" t="s">
        <v>990</v>
      </c>
      <c r="D178" s="10">
        <v>-1.06895190194948</v>
      </c>
      <c r="E178" s="10">
        <f t="shared" si="2"/>
        <v>0.4766651639324766</v>
      </c>
      <c r="F178" s="23">
        <v>3.0735361523638198E-4</v>
      </c>
      <c r="G178" s="8" t="s">
        <v>48</v>
      </c>
      <c r="H178" s="8" t="s">
        <v>48</v>
      </c>
    </row>
    <row r="179" spans="1:8" ht="14.4" customHeight="1" x14ac:dyDescent="0.25">
      <c r="A179" s="30"/>
      <c r="B179" s="9" t="s">
        <v>991</v>
      </c>
      <c r="C179" s="22" t="s">
        <v>412</v>
      </c>
      <c r="D179" s="10">
        <v>-1.06883605939265</v>
      </c>
      <c r="E179" s="10">
        <f t="shared" si="2"/>
        <v>0.47670343974734464</v>
      </c>
      <c r="F179" s="10">
        <v>5.1769637587199997E-3</v>
      </c>
      <c r="G179" s="8" t="s">
        <v>1073</v>
      </c>
      <c r="H179" s="8" t="s">
        <v>1230</v>
      </c>
    </row>
    <row r="180" spans="1:8" ht="14.4" customHeight="1" x14ac:dyDescent="0.25">
      <c r="A180" s="30"/>
      <c r="B180" s="9" t="s">
        <v>992</v>
      </c>
      <c r="C180" s="22"/>
      <c r="D180" s="10">
        <v>-1.0670876187663001</v>
      </c>
      <c r="E180" s="10">
        <f t="shared" si="2"/>
        <v>0.47728151959388471</v>
      </c>
      <c r="F180" s="23">
        <v>2.28526977717266E-12</v>
      </c>
      <c r="G180" s="8" t="s">
        <v>48</v>
      </c>
      <c r="H180" s="8" t="s">
        <v>48</v>
      </c>
    </row>
    <row r="181" spans="1:8" ht="14.4" customHeight="1" x14ac:dyDescent="0.25">
      <c r="A181" s="30"/>
      <c r="B181" s="9" t="s">
        <v>993</v>
      </c>
      <c r="C181" s="22" t="s">
        <v>994</v>
      </c>
      <c r="D181" s="10">
        <v>-1.0669341136119701</v>
      </c>
      <c r="E181" s="10">
        <f t="shared" si="2"/>
        <v>0.47733230584403041</v>
      </c>
      <c r="F181" s="10">
        <v>2.51474507764467E-2</v>
      </c>
      <c r="G181" s="8" t="s">
        <v>46</v>
      </c>
      <c r="H181" s="8" t="s">
        <v>1231</v>
      </c>
    </row>
    <row r="182" spans="1:8" ht="14.4" customHeight="1" x14ac:dyDescent="0.25">
      <c r="A182" s="30"/>
      <c r="B182" s="9" t="s">
        <v>995</v>
      </c>
      <c r="C182" s="22" t="s">
        <v>47</v>
      </c>
      <c r="D182" s="10">
        <v>-1.06534143940611</v>
      </c>
      <c r="E182" s="10">
        <f t="shared" si="2"/>
        <v>0.47785955146252845</v>
      </c>
      <c r="F182" s="10">
        <v>1.34882576776624E-2</v>
      </c>
      <c r="G182" s="8" t="s">
        <v>48</v>
      </c>
      <c r="H182" s="8" t="s">
        <v>48</v>
      </c>
    </row>
    <row r="183" spans="1:8" ht="14.4" customHeight="1" x14ac:dyDescent="0.25">
      <c r="A183" s="30"/>
      <c r="B183" s="9" t="s">
        <v>996</v>
      </c>
      <c r="C183" s="22" t="s">
        <v>997</v>
      </c>
      <c r="D183" s="10">
        <v>-1.06218710869267</v>
      </c>
      <c r="E183" s="10">
        <f t="shared" si="2"/>
        <v>0.47890549398003762</v>
      </c>
      <c r="F183" s="10">
        <v>1.75683953077088E-2</v>
      </c>
      <c r="G183" s="8" t="s">
        <v>1053</v>
      </c>
      <c r="H183" s="8" t="s">
        <v>1232</v>
      </c>
    </row>
    <row r="184" spans="1:8" ht="14.4" customHeight="1" x14ac:dyDescent="0.25">
      <c r="A184" s="30"/>
      <c r="B184" s="9" t="s">
        <v>998</v>
      </c>
      <c r="C184" s="22" t="s">
        <v>47</v>
      </c>
      <c r="D184" s="10">
        <v>-1.0571388306940499</v>
      </c>
      <c r="E184" s="10">
        <f t="shared" si="2"/>
        <v>0.48058421530005441</v>
      </c>
      <c r="F184" s="23">
        <v>6.3291171411390104E-4</v>
      </c>
      <c r="G184" s="8" t="s">
        <v>43</v>
      </c>
      <c r="H184" s="8" t="s">
        <v>1233</v>
      </c>
    </row>
    <row r="185" spans="1:8" ht="14.4" customHeight="1" x14ac:dyDescent="0.25">
      <c r="A185" s="30"/>
      <c r="B185" s="9" t="s">
        <v>999</v>
      </c>
      <c r="C185" s="22" t="s">
        <v>185</v>
      </c>
      <c r="D185" s="10">
        <v>-1.0558054866915001</v>
      </c>
      <c r="E185" s="10">
        <f t="shared" si="2"/>
        <v>0.48102857828859469</v>
      </c>
      <c r="F185" s="23">
        <v>2.6092237794100401E-6</v>
      </c>
      <c r="G185" s="8" t="s">
        <v>48</v>
      </c>
      <c r="H185" s="8" t="s">
        <v>48</v>
      </c>
    </row>
    <row r="186" spans="1:8" ht="14.4" customHeight="1" x14ac:dyDescent="0.25">
      <c r="A186" s="30"/>
      <c r="B186" s="9" t="s">
        <v>1000</v>
      </c>
      <c r="C186" s="22" t="s">
        <v>1001</v>
      </c>
      <c r="D186" s="10">
        <v>-1.05510247296422</v>
      </c>
      <c r="E186" s="10">
        <f t="shared" si="2"/>
        <v>0.48126303677860077</v>
      </c>
      <c r="F186" s="10">
        <v>1.49537087675891E-2</v>
      </c>
      <c r="G186" s="8" t="s">
        <v>44</v>
      </c>
      <c r="H186" s="8" t="s">
        <v>1234</v>
      </c>
    </row>
    <row r="187" spans="1:8" ht="14.4" customHeight="1" x14ac:dyDescent="0.25">
      <c r="A187" s="30"/>
      <c r="B187" s="9" t="s">
        <v>1002</v>
      </c>
      <c r="C187" s="22"/>
      <c r="D187" s="10">
        <v>-1.05408823776284</v>
      </c>
      <c r="E187" s="10">
        <f t="shared" si="2"/>
        <v>0.48160149051616952</v>
      </c>
      <c r="F187" s="10">
        <v>1.60778445704871E-3</v>
      </c>
      <c r="G187" s="8" t="s">
        <v>48</v>
      </c>
      <c r="H187" s="8" t="s">
        <v>48</v>
      </c>
    </row>
    <row r="188" spans="1:8" ht="14.4" customHeight="1" x14ac:dyDescent="0.25">
      <c r="A188" s="30"/>
      <c r="B188" s="9" t="s">
        <v>1003</v>
      </c>
      <c r="C188" s="22" t="s">
        <v>1004</v>
      </c>
      <c r="D188" s="10">
        <v>-1.0513316481573001</v>
      </c>
      <c r="E188" s="10">
        <f t="shared" si="2"/>
        <v>0.48252257692003481</v>
      </c>
      <c r="F188" s="10">
        <v>3.39244128578206E-2</v>
      </c>
      <c r="G188" s="8" t="s">
        <v>1235</v>
      </c>
      <c r="H188" s="8" t="s">
        <v>1236</v>
      </c>
    </row>
    <row r="189" spans="1:8" ht="14.4" customHeight="1" x14ac:dyDescent="0.25">
      <c r="A189" s="30"/>
      <c r="B189" s="9" t="s">
        <v>1005</v>
      </c>
      <c r="C189" s="22"/>
      <c r="D189" s="10">
        <v>-1.05075064109729</v>
      </c>
      <c r="E189" s="10">
        <f t="shared" si="2"/>
        <v>0.48271693918994857</v>
      </c>
      <c r="F189" s="10">
        <v>1.14614696930749E-3</v>
      </c>
      <c r="G189" s="8" t="s">
        <v>1053</v>
      </c>
      <c r="H189" s="8" t="s">
        <v>1237</v>
      </c>
    </row>
    <row r="190" spans="1:8" ht="14.4" customHeight="1" x14ac:dyDescent="0.25">
      <c r="A190" s="30"/>
      <c r="B190" s="9" t="s">
        <v>1006</v>
      </c>
      <c r="C190" s="22" t="s">
        <v>47</v>
      </c>
      <c r="D190" s="10">
        <v>-1.0493902955509</v>
      </c>
      <c r="E190" s="10">
        <f t="shared" si="2"/>
        <v>0.48317231715049358</v>
      </c>
      <c r="F190" s="10">
        <v>5.9857111975313102E-3</v>
      </c>
      <c r="G190" s="8" t="s">
        <v>48</v>
      </c>
      <c r="H190" s="8" t="s">
        <v>48</v>
      </c>
    </row>
    <row r="191" spans="1:8" ht="14.4" customHeight="1" x14ac:dyDescent="0.25">
      <c r="A191" s="30"/>
      <c r="B191" s="9" t="s">
        <v>1007</v>
      </c>
      <c r="C191" s="22" t="s">
        <v>1008</v>
      </c>
      <c r="D191" s="10">
        <v>-1.0486604223421501</v>
      </c>
      <c r="E191" s="10">
        <f t="shared" si="2"/>
        <v>0.48341682048639878</v>
      </c>
      <c r="F191" s="23">
        <v>5.7150367498320901E-9</v>
      </c>
      <c r="G191" s="8" t="s">
        <v>44</v>
      </c>
      <c r="H191" s="8" t="s">
        <v>1238</v>
      </c>
    </row>
    <row r="192" spans="1:8" ht="14.4" customHeight="1" x14ac:dyDescent="0.25">
      <c r="A192" s="30"/>
      <c r="B192" s="9" t="s">
        <v>1009</v>
      </c>
      <c r="C192" s="22" t="s">
        <v>529</v>
      </c>
      <c r="D192" s="10">
        <v>-1.04803673926708</v>
      </c>
      <c r="E192" s="10">
        <f t="shared" si="2"/>
        <v>0.48362584876999271</v>
      </c>
      <c r="F192" s="23">
        <v>1.25468174272249E-5</v>
      </c>
      <c r="G192" s="8" t="s">
        <v>48</v>
      </c>
      <c r="H192" s="8" t="s">
        <v>48</v>
      </c>
    </row>
    <row r="193" spans="1:8" ht="14.4" customHeight="1" x14ac:dyDescent="0.25">
      <c r="A193" s="30"/>
      <c r="B193" s="9" t="s">
        <v>1010</v>
      </c>
      <c r="C193" s="22" t="s">
        <v>1011</v>
      </c>
      <c r="D193" s="10">
        <v>-1.0463956369754199</v>
      </c>
      <c r="E193" s="10">
        <f t="shared" si="2"/>
        <v>0.48417629848578764</v>
      </c>
      <c r="F193" s="23">
        <v>7.1279635474698702E-4</v>
      </c>
      <c r="G193" s="8" t="s">
        <v>48</v>
      </c>
      <c r="H193" s="8" t="s">
        <v>48</v>
      </c>
    </row>
    <row r="194" spans="1:8" ht="14.4" customHeight="1" x14ac:dyDescent="0.25">
      <c r="A194" s="30"/>
      <c r="B194" s="9" t="s">
        <v>1012</v>
      </c>
      <c r="C194" s="22"/>
      <c r="D194" s="10">
        <v>-1.04613688542489</v>
      </c>
      <c r="E194" s="10">
        <f t="shared" si="2"/>
        <v>0.48426314470059562</v>
      </c>
      <c r="F194" s="10">
        <v>1.28576003256333E-3</v>
      </c>
      <c r="G194" s="8" t="s">
        <v>48</v>
      </c>
      <c r="H194" s="8" t="s">
        <v>48</v>
      </c>
    </row>
    <row r="195" spans="1:8" ht="14.4" customHeight="1" x14ac:dyDescent="0.25">
      <c r="A195" s="30"/>
      <c r="B195" s="9" t="s">
        <v>1013</v>
      </c>
      <c r="C195" s="22"/>
      <c r="D195" s="10">
        <v>-1.0364320883738101</v>
      </c>
      <c r="E195" s="10">
        <f t="shared" ref="E195:E258" si="3">2^D195</f>
        <v>0.48753169274510044</v>
      </c>
      <c r="F195" s="23">
        <v>2.0741441158202601E-4</v>
      </c>
      <c r="G195" s="8" t="s">
        <v>48</v>
      </c>
      <c r="H195" s="8" t="s">
        <v>48</v>
      </c>
    </row>
    <row r="196" spans="1:8" ht="14.4" customHeight="1" x14ac:dyDescent="0.25">
      <c r="A196" s="30"/>
      <c r="B196" s="9" t="s">
        <v>1014</v>
      </c>
      <c r="C196" s="22" t="s">
        <v>1015</v>
      </c>
      <c r="D196" s="10">
        <v>-1.0320182168131</v>
      </c>
      <c r="E196" s="10">
        <f t="shared" si="3"/>
        <v>0.48902556179185697</v>
      </c>
      <c r="F196" s="10">
        <v>4.1297320668553197E-2</v>
      </c>
      <c r="G196" s="8" t="s">
        <v>1055</v>
      </c>
      <c r="H196" s="8" t="s">
        <v>1239</v>
      </c>
    </row>
    <row r="197" spans="1:8" ht="14.4" customHeight="1" x14ac:dyDescent="0.25">
      <c r="A197" s="30"/>
      <c r="B197" s="9" t="s">
        <v>1016</v>
      </c>
      <c r="C197" s="22" t="s">
        <v>1017</v>
      </c>
      <c r="D197" s="10">
        <v>-1.0279530056089801</v>
      </c>
      <c r="E197" s="10">
        <f t="shared" si="3"/>
        <v>0.49040547621661862</v>
      </c>
      <c r="F197" s="10">
        <v>4.6970104815260698E-2</v>
      </c>
      <c r="G197" s="8" t="s">
        <v>43</v>
      </c>
      <c r="H197" s="8" t="s">
        <v>1240</v>
      </c>
    </row>
    <row r="198" spans="1:8" ht="14.4" customHeight="1" x14ac:dyDescent="0.25">
      <c r="A198" s="30"/>
      <c r="B198" s="9" t="s">
        <v>1018</v>
      </c>
      <c r="C198" s="22" t="s">
        <v>1019</v>
      </c>
      <c r="D198" s="10">
        <v>-1.0258154564109501</v>
      </c>
      <c r="E198" s="10">
        <f t="shared" si="3"/>
        <v>0.49113261726905316</v>
      </c>
      <c r="F198" s="23">
        <v>1.3232862345803501E-4</v>
      </c>
      <c r="G198" s="8" t="s">
        <v>43</v>
      </c>
      <c r="H198" s="8" t="s">
        <v>1241</v>
      </c>
    </row>
    <row r="199" spans="1:8" ht="14.4" customHeight="1" x14ac:dyDescent="0.25">
      <c r="A199" s="30"/>
      <c r="B199" s="9" t="s">
        <v>1020</v>
      </c>
      <c r="C199" s="22" t="s">
        <v>47</v>
      </c>
      <c r="D199" s="10">
        <v>-1.0218825409887</v>
      </c>
      <c r="E199" s="10">
        <f t="shared" si="3"/>
        <v>0.49247331521141768</v>
      </c>
      <c r="F199" s="23">
        <v>2.4718915248969501E-4</v>
      </c>
      <c r="G199" s="8" t="s">
        <v>48</v>
      </c>
      <c r="H199" s="8" t="s">
        <v>48</v>
      </c>
    </row>
    <row r="200" spans="1:8" ht="14.4" customHeight="1" x14ac:dyDescent="0.25">
      <c r="A200" s="30"/>
      <c r="B200" s="9" t="s">
        <v>1021</v>
      </c>
      <c r="C200" s="22"/>
      <c r="D200" s="10">
        <v>-1.01970070119485</v>
      </c>
      <c r="E200" s="10">
        <f t="shared" si="3"/>
        <v>0.49321866385182489</v>
      </c>
      <c r="F200" s="10">
        <v>1.45966957911758E-2</v>
      </c>
      <c r="G200" s="8" t="s">
        <v>43</v>
      </c>
      <c r="H200" s="8" t="s">
        <v>1242</v>
      </c>
    </row>
    <row r="201" spans="1:8" ht="14.4" customHeight="1" x14ac:dyDescent="0.25">
      <c r="A201" s="30"/>
      <c r="B201" s="9" t="s">
        <v>1022</v>
      </c>
      <c r="C201" s="22" t="s">
        <v>1023</v>
      </c>
      <c r="D201" s="10">
        <v>-1.01770770469889</v>
      </c>
      <c r="E201" s="10">
        <f t="shared" si="3"/>
        <v>0.4939004866346689</v>
      </c>
      <c r="F201" s="10">
        <v>3.3016929503675799E-3</v>
      </c>
      <c r="G201" s="8" t="s">
        <v>43</v>
      </c>
      <c r="H201" s="8" t="s">
        <v>1243</v>
      </c>
    </row>
    <row r="202" spans="1:8" ht="14.4" customHeight="1" x14ac:dyDescent="0.25">
      <c r="A202" s="30"/>
      <c r="B202" s="9" t="s">
        <v>1024</v>
      </c>
      <c r="C202" s="22" t="s">
        <v>764</v>
      </c>
      <c r="D202" s="10">
        <v>-1.0172584416769701</v>
      </c>
      <c r="E202" s="10">
        <f t="shared" si="3"/>
        <v>0.49405431386184617</v>
      </c>
      <c r="F202" s="10">
        <v>1.1215984591689701E-2</v>
      </c>
      <c r="G202" s="8" t="s">
        <v>48</v>
      </c>
      <c r="H202" s="8" t="s">
        <v>48</v>
      </c>
    </row>
    <row r="203" spans="1:8" ht="14.4" customHeight="1" x14ac:dyDescent="0.25">
      <c r="A203" s="30"/>
      <c r="B203" s="9" t="s">
        <v>1025</v>
      </c>
      <c r="C203" s="22"/>
      <c r="D203" s="10">
        <v>-1.0171470126005899</v>
      </c>
      <c r="E203" s="10">
        <f t="shared" si="3"/>
        <v>0.49409247448511651</v>
      </c>
      <c r="F203" s="10">
        <v>5.3032225465101503E-3</v>
      </c>
      <c r="G203" s="8" t="s">
        <v>48</v>
      </c>
      <c r="H203" s="8" t="s">
        <v>48</v>
      </c>
    </row>
    <row r="204" spans="1:8" ht="14.4" customHeight="1" x14ac:dyDescent="0.25">
      <c r="A204" s="30"/>
      <c r="B204" s="9" t="s">
        <v>1026</v>
      </c>
      <c r="C204" s="22" t="s">
        <v>644</v>
      </c>
      <c r="D204" s="10">
        <v>-1.01373041724656</v>
      </c>
      <c r="E204" s="10">
        <f t="shared" si="3"/>
        <v>0.49526397260669042</v>
      </c>
      <c r="F204" s="10">
        <v>2.17550040283707E-2</v>
      </c>
      <c r="G204" s="8" t="s">
        <v>48</v>
      </c>
      <c r="H204" s="8" t="s">
        <v>48</v>
      </c>
    </row>
    <row r="205" spans="1:8" ht="14.4" customHeight="1" x14ac:dyDescent="0.25">
      <c r="A205" s="30"/>
      <c r="B205" s="9" t="s">
        <v>1027</v>
      </c>
      <c r="C205" s="22" t="s">
        <v>1028</v>
      </c>
      <c r="D205" s="10">
        <v>-1.0129177395149001</v>
      </c>
      <c r="E205" s="10">
        <f t="shared" si="3"/>
        <v>0.4955430360082273</v>
      </c>
      <c r="F205" s="23">
        <v>1.75452822380975E-6</v>
      </c>
      <c r="G205" s="8" t="s">
        <v>1060</v>
      </c>
      <c r="H205" s="8" t="s">
        <v>1244</v>
      </c>
    </row>
    <row r="206" spans="1:8" ht="14.4" customHeight="1" x14ac:dyDescent="0.25">
      <c r="A206" s="30"/>
      <c r="B206" s="9" t="s">
        <v>1029</v>
      </c>
      <c r="C206" s="22" t="s">
        <v>1030</v>
      </c>
      <c r="D206" s="10">
        <v>-1.01230820033156</v>
      </c>
      <c r="E206" s="10">
        <f t="shared" si="3"/>
        <v>0.49575244735756524</v>
      </c>
      <c r="F206" s="10">
        <v>2.90761939184885E-3</v>
      </c>
      <c r="G206" s="8" t="s">
        <v>45</v>
      </c>
      <c r="H206" s="8" t="s">
        <v>1245</v>
      </c>
    </row>
    <row r="207" spans="1:8" ht="14.4" customHeight="1" x14ac:dyDescent="0.25">
      <c r="A207" s="30"/>
      <c r="B207" s="9" t="s">
        <v>1031</v>
      </c>
      <c r="C207" s="22" t="s">
        <v>47</v>
      </c>
      <c r="D207" s="10">
        <v>-1.0105111170350101</v>
      </c>
      <c r="E207" s="10">
        <f t="shared" si="3"/>
        <v>0.49637036280372626</v>
      </c>
      <c r="F207" s="10">
        <v>4.4250091249674398E-3</v>
      </c>
      <c r="G207" s="8" t="s">
        <v>48</v>
      </c>
      <c r="H207" s="8" t="s">
        <v>48</v>
      </c>
    </row>
    <row r="208" spans="1:8" ht="14.4" customHeight="1" x14ac:dyDescent="0.25">
      <c r="A208" s="30"/>
      <c r="B208" s="9" t="s">
        <v>1032</v>
      </c>
      <c r="C208" s="22" t="s">
        <v>1033</v>
      </c>
      <c r="D208" s="10">
        <v>-1.01019132156779</v>
      </c>
      <c r="E208" s="10">
        <f t="shared" si="3"/>
        <v>0.49648040309785024</v>
      </c>
      <c r="F208" s="10">
        <v>3.7217693800344301E-2</v>
      </c>
      <c r="G208" s="8" t="s">
        <v>48</v>
      </c>
      <c r="H208" s="8" t="s">
        <v>48</v>
      </c>
    </row>
    <row r="209" spans="1:8" ht="14.4" customHeight="1" x14ac:dyDescent="0.25">
      <c r="A209" s="30"/>
      <c r="B209" s="9" t="s">
        <v>1034</v>
      </c>
      <c r="C209" s="22" t="s">
        <v>1035</v>
      </c>
      <c r="D209" s="10">
        <v>-1.00742202774787</v>
      </c>
      <c r="E209" s="10">
        <f t="shared" si="3"/>
        <v>0.49743432648256086</v>
      </c>
      <c r="F209" s="23">
        <v>1.04737096814809E-4</v>
      </c>
      <c r="G209" s="8" t="s">
        <v>43</v>
      </c>
      <c r="H209" s="8" t="s">
        <v>1246</v>
      </c>
    </row>
    <row r="210" spans="1:8" ht="14.4" customHeight="1" x14ac:dyDescent="0.25">
      <c r="A210" s="30"/>
      <c r="B210" s="9" t="s">
        <v>1036</v>
      </c>
      <c r="C210" s="22" t="s">
        <v>275</v>
      </c>
      <c r="D210" s="10">
        <v>-1.0063126274744001</v>
      </c>
      <c r="E210" s="10">
        <f t="shared" si="3"/>
        <v>0.49781698948354247</v>
      </c>
      <c r="F210" s="10">
        <v>5.5408472384309198E-3</v>
      </c>
      <c r="G210" s="8" t="s">
        <v>48</v>
      </c>
      <c r="H210" s="8" t="s">
        <v>48</v>
      </c>
    </row>
    <row r="211" spans="1:8" ht="14.4" customHeight="1" x14ac:dyDescent="0.25">
      <c r="A211" s="30"/>
      <c r="B211" s="9" t="s">
        <v>1037</v>
      </c>
      <c r="C211" s="22" t="s">
        <v>1038</v>
      </c>
      <c r="D211" s="10">
        <v>-1.0051960469632299</v>
      </c>
      <c r="E211" s="10">
        <f t="shared" si="3"/>
        <v>0.4982024263851299</v>
      </c>
      <c r="F211" s="23">
        <v>2.7424827757638201E-5</v>
      </c>
      <c r="G211" s="8" t="s">
        <v>1069</v>
      </c>
      <c r="H211" s="8" t="s">
        <v>1247</v>
      </c>
    </row>
    <row r="212" spans="1:8" ht="14.4" customHeight="1" x14ac:dyDescent="0.25">
      <c r="A212" s="30"/>
      <c r="B212" s="9" t="s">
        <v>1039</v>
      </c>
      <c r="C212" s="22" t="s">
        <v>47</v>
      </c>
      <c r="D212" s="10">
        <v>-1.0035053885538401</v>
      </c>
      <c r="E212" s="10">
        <f t="shared" si="3"/>
        <v>0.49878659963042149</v>
      </c>
      <c r="F212" s="10">
        <v>2.5971992146999502E-3</v>
      </c>
      <c r="G212" s="8" t="s">
        <v>48</v>
      </c>
      <c r="H212" s="8" t="s">
        <v>48</v>
      </c>
    </row>
    <row r="213" spans="1:8" ht="14.4" customHeight="1" x14ac:dyDescent="0.25">
      <c r="A213" s="30"/>
      <c r="B213" s="9" t="s">
        <v>1040</v>
      </c>
      <c r="C213" s="22" t="s">
        <v>1041</v>
      </c>
      <c r="D213" s="10">
        <v>-1.0019191741287601</v>
      </c>
      <c r="E213" s="10">
        <f t="shared" si="3"/>
        <v>0.49933530714037472</v>
      </c>
      <c r="F213" s="10">
        <v>1.1032190453156899E-3</v>
      </c>
      <c r="G213" s="8" t="s">
        <v>43</v>
      </c>
      <c r="H213" s="8" t="s">
        <v>1248</v>
      </c>
    </row>
    <row r="214" spans="1:8" ht="14.4" customHeight="1" x14ac:dyDescent="0.25">
      <c r="A214" s="30"/>
      <c r="B214" s="9" t="s">
        <v>1042</v>
      </c>
      <c r="C214" s="22" t="s">
        <v>1043</v>
      </c>
      <c r="D214" s="10">
        <v>-1.0015460019631299</v>
      </c>
      <c r="E214" s="10">
        <f t="shared" si="3"/>
        <v>0.49946448353187617</v>
      </c>
      <c r="F214" s="23">
        <v>4.6957604358121002E-4</v>
      </c>
      <c r="G214" s="8" t="s">
        <v>40</v>
      </c>
      <c r="H214" s="8" t="s">
        <v>1249</v>
      </c>
    </row>
    <row r="215" spans="1:8" ht="14.4" customHeight="1" x14ac:dyDescent="0.25">
      <c r="A215" s="34"/>
      <c r="B215" s="9" t="s">
        <v>1044</v>
      </c>
      <c r="C215" s="22" t="s">
        <v>1045</v>
      </c>
      <c r="D215" s="10">
        <v>-1.0010578552671701</v>
      </c>
      <c r="E215" s="10">
        <f t="shared" si="3"/>
        <v>0.49963350968288261</v>
      </c>
      <c r="F215" s="23">
        <v>1.6107002461262401E-9</v>
      </c>
      <c r="G215" s="8" t="s">
        <v>43</v>
      </c>
      <c r="H215" s="8" t="s">
        <v>1250</v>
      </c>
    </row>
  </sheetData>
  <sortState xmlns:xlrd2="http://schemas.microsoft.com/office/spreadsheetml/2017/richdata2" ref="A3:H215">
    <sortCondition ref="E2:E215"/>
  </sortState>
  <mergeCells count="2">
    <mergeCell ref="A3:A215"/>
    <mergeCell ref="A1:H1"/>
  </mergeCells>
  <hyperlinks>
    <hyperlink ref="C27" r:id="rId1" display="https://davidbioinformatics.nih.gov/geneReportFull.html?ids=824752" xr:uid="{A21BE591-552C-4400-90EE-A40794A8B52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BC07E-1FDB-4D13-95EF-0FE256362DF7}">
  <dimension ref="A1:H5"/>
  <sheetViews>
    <sheetView workbookViewId="0">
      <selection activeCell="C11" sqref="C11"/>
    </sheetView>
  </sheetViews>
  <sheetFormatPr defaultRowHeight="13.8" x14ac:dyDescent="0.25"/>
  <cols>
    <col min="1" max="1" width="31.44140625" style="44" customWidth="1"/>
    <col min="2" max="2" width="23.33203125" style="44" customWidth="1"/>
    <col min="3" max="3" width="37.6640625" style="44" customWidth="1"/>
    <col min="4" max="4" width="32.44140625" style="44" customWidth="1"/>
    <col min="5" max="5" width="22.109375" style="44" customWidth="1"/>
    <col min="6" max="6" width="21.6640625" style="44" customWidth="1"/>
    <col min="7" max="7" width="37.77734375" style="44" customWidth="1"/>
    <col min="8" max="8" width="22" style="44" customWidth="1"/>
    <col min="9" max="16384" width="8.88671875" style="44"/>
  </cols>
  <sheetData>
    <row r="1" spans="1:8" ht="30" customHeight="1" x14ac:dyDescent="0.25">
      <c r="A1" s="49" t="s">
        <v>1268</v>
      </c>
      <c r="B1" s="49"/>
      <c r="C1" s="49"/>
      <c r="D1" s="49"/>
      <c r="E1" s="49"/>
      <c r="F1" s="49"/>
      <c r="G1" s="49"/>
      <c r="H1" s="49"/>
    </row>
    <row r="2" spans="1:8" s="40" customFormat="1" ht="31.2" customHeight="1" thickBot="1" x14ac:dyDescent="0.35">
      <c r="A2" s="40" t="s">
        <v>0</v>
      </c>
      <c r="B2" s="40" t="s">
        <v>1</v>
      </c>
      <c r="C2" s="40" t="s">
        <v>5</v>
      </c>
      <c r="D2" s="40" t="s">
        <v>2</v>
      </c>
      <c r="E2" s="41" t="s">
        <v>60</v>
      </c>
      <c r="F2" s="40" t="s">
        <v>3</v>
      </c>
      <c r="G2" s="40" t="s">
        <v>4</v>
      </c>
      <c r="H2" s="40" t="s">
        <v>50</v>
      </c>
    </row>
    <row r="3" spans="1:8" s="26" customFormat="1" ht="15" customHeight="1" thickTop="1" x14ac:dyDescent="0.25">
      <c r="A3" s="42" t="s">
        <v>1267</v>
      </c>
      <c r="B3" s="26" t="s">
        <v>1046</v>
      </c>
      <c r="C3" s="17" t="s">
        <v>1049</v>
      </c>
      <c r="D3" s="43">
        <v>-8.3511489686832991</v>
      </c>
      <c r="E3" s="26">
        <f>2^D3</f>
        <v>3.0623417984979241E-3</v>
      </c>
      <c r="F3" s="17">
        <v>6.6560093153927402E-30</v>
      </c>
      <c r="G3" s="26" t="s">
        <v>48</v>
      </c>
      <c r="H3" s="26" t="s">
        <v>48</v>
      </c>
    </row>
    <row r="4" spans="1:8" s="22" customFormat="1" ht="14.4" customHeight="1" x14ac:dyDescent="0.25">
      <c r="A4" s="42"/>
      <c r="B4" s="22" t="s">
        <v>1047</v>
      </c>
      <c r="C4" s="33" t="s">
        <v>1050</v>
      </c>
      <c r="D4" s="33">
        <v>-3.2205530811165901</v>
      </c>
      <c r="E4" s="22">
        <f>2^D4</f>
        <v>0.10727954427435914</v>
      </c>
      <c r="F4" s="33">
        <v>1.2929153621571399E-3</v>
      </c>
      <c r="G4" s="26" t="s">
        <v>48</v>
      </c>
      <c r="H4" s="26" t="s">
        <v>48</v>
      </c>
    </row>
    <row r="5" spans="1:8" s="22" customFormat="1" ht="14.4" customHeight="1" x14ac:dyDescent="0.25">
      <c r="A5" s="42"/>
      <c r="B5" s="22" t="s">
        <v>1048</v>
      </c>
      <c r="C5" s="33" t="s">
        <v>1051</v>
      </c>
      <c r="D5" s="33">
        <v>-1.7668057526715</v>
      </c>
      <c r="E5" s="22">
        <f>2^D5</f>
        <v>0.29385864515365745</v>
      </c>
      <c r="F5" s="33">
        <v>5.5337144610082597E-3</v>
      </c>
      <c r="G5" s="26" t="s">
        <v>48</v>
      </c>
      <c r="H5" s="26" t="s">
        <v>48</v>
      </c>
    </row>
  </sheetData>
  <sortState xmlns:xlrd2="http://schemas.microsoft.com/office/spreadsheetml/2017/richdata2" ref="A3:H5">
    <sortCondition ref="E2:E5"/>
  </sortState>
  <mergeCells count="2">
    <mergeCell ref="A3:A5"/>
    <mergeCell ref="A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A18A5-5F62-46FA-AD48-9C930F242FD6}">
  <dimension ref="A1:D6"/>
  <sheetViews>
    <sheetView workbookViewId="0">
      <selection activeCell="B9" sqref="B9"/>
    </sheetView>
  </sheetViews>
  <sheetFormatPr defaultColWidth="11.5546875" defaultRowHeight="13.8" x14ac:dyDescent="0.25"/>
  <cols>
    <col min="1" max="1" width="32" style="8" customWidth="1"/>
    <col min="2" max="2" width="19.44140625" style="48" customWidth="1"/>
    <col min="3" max="3" width="43.6640625" style="48" customWidth="1"/>
    <col min="4" max="4" width="42.44140625" style="48" customWidth="1"/>
    <col min="5" max="16384" width="11.5546875" style="8"/>
  </cols>
  <sheetData>
    <row r="1" spans="1:4" ht="32.4" customHeight="1" x14ac:dyDescent="0.25">
      <c r="A1" s="50" t="s">
        <v>1269</v>
      </c>
      <c r="B1" s="50"/>
      <c r="C1" s="50"/>
      <c r="D1" s="50"/>
    </row>
    <row r="2" spans="1:4" s="47" customFormat="1" ht="18.600000000000001" customHeight="1" thickBot="1" x14ac:dyDescent="0.35">
      <c r="A2" s="45" t="s">
        <v>1251</v>
      </c>
      <c r="B2" s="46" t="s">
        <v>1252</v>
      </c>
      <c r="C2" s="46" t="s">
        <v>1253</v>
      </c>
      <c r="D2" s="46" t="s">
        <v>1254</v>
      </c>
    </row>
    <row r="3" spans="1:4" ht="14.4" thickTop="1" x14ac:dyDescent="0.25">
      <c r="A3" s="5" t="s">
        <v>1266</v>
      </c>
      <c r="B3" s="6">
        <v>17</v>
      </c>
      <c r="C3" s="6">
        <v>5</v>
      </c>
      <c r="D3" s="6">
        <v>29.41</v>
      </c>
    </row>
    <row r="4" spans="1:4" x14ac:dyDescent="0.25">
      <c r="A4" s="9" t="s">
        <v>1255</v>
      </c>
      <c r="B4" s="10">
        <v>71</v>
      </c>
      <c r="C4" s="10">
        <v>33</v>
      </c>
      <c r="D4" s="10">
        <v>46.47</v>
      </c>
    </row>
    <row r="5" spans="1:4" x14ac:dyDescent="0.25">
      <c r="A5" s="9" t="s">
        <v>1256</v>
      </c>
      <c r="B5" s="10">
        <v>281</v>
      </c>
      <c r="C5" s="10">
        <v>196</v>
      </c>
      <c r="D5" s="10">
        <v>69.75</v>
      </c>
    </row>
    <row r="6" spans="1:4" x14ac:dyDescent="0.25">
      <c r="A6" s="9" t="s">
        <v>1257</v>
      </c>
      <c r="B6" s="10">
        <v>213</v>
      </c>
      <c r="C6" s="10">
        <v>143</v>
      </c>
      <c r="D6" s="10">
        <v>67.13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1_wt_ctr_up</vt:lpstr>
      <vt:lpstr>me1_WT_ ctr_Down</vt:lpstr>
      <vt:lpstr>me1_wt_ABA_UP</vt:lpstr>
      <vt:lpstr>me1_wt_ABA_Down</vt:lpstr>
      <vt:lpstr>intersection_down</vt:lpstr>
      <vt:lpstr>Unassigned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oua Bouzid</dc:creator>
  <cp:lastModifiedBy>maroua Bouzid</cp:lastModifiedBy>
  <dcterms:created xsi:type="dcterms:W3CDTF">2015-06-05T18:17:20Z</dcterms:created>
  <dcterms:modified xsi:type="dcterms:W3CDTF">2026-03-09T09:54:39Z</dcterms:modified>
</cp:coreProperties>
</file>